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231"/>
  <workbookPr/>
  <mc:AlternateContent xmlns:mc="http://schemas.openxmlformats.org/markup-compatibility/2006">
    <mc:Choice Requires="x15">
      <x15ac:absPath xmlns:x15ac="http://schemas.microsoft.com/office/spreadsheetml/2010/11/ac" url="https://d.docs.live.net/8193ac185cf81d92/Desktop/PhD/1 Review Chapter/Submission/Global Change Biology/Appendices/"/>
    </mc:Choice>
  </mc:AlternateContent>
  <xr:revisionPtr revIDLastSave="69" documentId="8_{3D1D6F83-43AB-483C-A78D-E39D95E455DF}" xr6:coauthVersionLast="47" xr6:coauthVersionMax="47" xr10:uidLastSave="{108264CD-5E94-47B4-A941-CE221F2447C8}"/>
  <bookViews>
    <workbookView xWindow="13740" yWindow="-16320" windowWidth="29040" windowHeight="15720" activeTab="1" xr2:uid="{00000000-000D-0000-FFFF-FFFF00000000}"/>
  </bookViews>
  <sheets>
    <sheet name="Review" sheetId="6" r:id="rId1"/>
    <sheet name="Species" sheetId="1" r:id="rId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673" uniqueCount="704">
  <si>
    <t>Name</t>
  </si>
  <si>
    <t>Species</t>
  </si>
  <si>
    <t>Habits</t>
  </si>
  <si>
    <t>IUCN</t>
  </si>
  <si>
    <t>EPBC</t>
  </si>
  <si>
    <t>Remant %</t>
  </si>
  <si>
    <t>Total Decline %</t>
  </si>
  <si>
    <t>Boodie</t>
  </si>
  <si>
    <t>Bettongia lesueur</t>
  </si>
  <si>
    <t>Nocturnal</t>
  </si>
  <si>
    <t>NT</t>
  </si>
  <si>
    <t>VUL</t>
  </si>
  <si>
    <t>Woylie</t>
  </si>
  <si>
    <t>Bettongia penicillata</t>
  </si>
  <si>
    <t>CE</t>
  </si>
  <si>
    <t>END</t>
  </si>
  <si>
    <t>Little pied wattled bat</t>
  </si>
  <si>
    <t>Chalinolobus picatus</t>
  </si>
  <si>
    <t>Unlisted</t>
  </si>
  <si>
    <t>Ampurta</t>
  </si>
  <si>
    <t>Dasycercus cristicauda</t>
  </si>
  <si>
    <t>Kowari</t>
  </si>
  <si>
    <t>Dasyuroides byrnei</t>
  </si>
  <si>
    <t>Western quoll</t>
  </si>
  <si>
    <t>Dasyurus geoffroii</t>
  </si>
  <si>
    <t>Northern quoll</t>
  </si>
  <si>
    <t>Dasyurus hallucatus</t>
  </si>
  <si>
    <t>Golden bandicoot</t>
  </si>
  <si>
    <t>Isoodon auratus</t>
  </si>
  <si>
    <t>Spectacled hare-wallaby</t>
  </si>
  <si>
    <t>Lagorchestes conspicillatus</t>
  </si>
  <si>
    <t>LC</t>
  </si>
  <si>
    <t>Rufous hare-wallaby</t>
  </si>
  <si>
    <t>Lagorchestes hirsutus</t>
  </si>
  <si>
    <t>Banded hare-wallaby</t>
  </si>
  <si>
    <t>Lagostrophus fasciatus</t>
  </si>
  <si>
    <t>Northern hairy-nosed wombat</t>
  </si>
  <si>
    <t>Southern hairy-nosed wombat</t>
  </si>
  <si>
    <t>Lasiorhinus latifrons</t>
  </si>
  <si>
    <t>Greater stick-nest rat</t>
  </si>
  <si>
    <t>Leporillus conditor</t>
  </si>
  <si>
    <t>Ghost bat</t>
  </si>
  <si>
    <t>Macroderma gigas</t>
  </si>
  <si>
    <t>Greater bilby</t>
  </si>
  <si>
    <t>Macrotis lagotis</t>
  </si>
  <si>
    <t>Numbat</t>
  </si>
  <si>
    <t>Myrmecobius fasciatus</t>
  </si>
  <si>
    <t>Diurnal</t>
  </si>
  <si>
    <t>Fawn hopping mouse</t>
  </si>
  <si>
    <t>Notomys cervinus</t>
  </si>
  <si>
    <t>Dusky hopping mouse</t>
  </si>
  <si>
    <t>Notomys fuscus</t>
  </si>
  <si>
    <t>Bridled nailtail wallaby</t>
  </si>
  <si>
    <t>Onychogalea fraenata</t>
  </si>
  <si>
    <t>Shark bay bandicoot</t>
  </si>
  <si>
    <t>Perameles bougainville</t>
  </si>
  <si>
    <t>Black-footed rock-wallaby</t>
  </si>
  <si>
    <t>Petrogale lateralis</t>
  </si>
  <si>
    <t>Purple-necked rock-wallaby</t>
  </si>
  <si>
    <t>Petrogale purpureicollis</t>
  </si>
  <si>
    <t>UNL</t>
  </si>
  <si>
    <t>Yellow-footed rock wallaby</t>
  </si>
  <si>
    <t>Petrogale xanthopus</t>
  </si>
  <si>
    <t>Red-tailed phascogale</t>
  </si>
  <si>
    <t>Phascogale calura</t>
  </si>
  <si>
    <t>Koala</t>
  </si>
  <si>
    <t>Phascolarctos cinereus</t>
  </si>
  <si>
    <t>Carpentarian pseudantechinus</t>
  </si>
  <si>
    <t>Pseudantechinus mimulus</t>
  </si>
  <si>
    <t>Plains mouse</t>
  </si>
  <si>
    <t>Pseudomys australis</t>
  </si>
  <si>
    <t>Shark bay mouse</t>
  </si>
  <si>
    <t>Pseudomys gouldii</t>
  </si>
  <si>
    <t>Western mouse</t>
  </si>
  <si>
    <t>Pseudomys occidentalis</t>
  </si>
  <si>
    <t>Orange leaf-nosed bat (Pilbara)</t>
  </si>
  <si>
    <t>VUL*</t>
  </si>
  <si>
    <t>Bristle-faced freetail bat</t>
  </si>
  <si>
    <t>Setirostris eleryi</t>
  </si>
  <si>
    <t>Julia creek dunnart</t>
  </si>
  <si>
    <t>Sminthopsis douglasi</t>
  </si>
  <si>
    <t>Sandhill dunnart</t>
  </si>
  <si>
    <t>Sminthopsis psammophila</t>
  </si>
  <si>
    <t>Brushtail possum (central Aus)</t>
  </si>
  <si>
    <t>Central rock rat</t>
  </si>
  <si>
    <t>Zyzomys pedunculatus</t>
  </si>
  <si>
    <t>Author</t>
  </si>
  <si>
    <t>Title</t>
  </si>
  <si>
    <t>Year</t>
  </si>
  <si>
    <t>State</t>
  </si>
  <si>
    <t>Robinson, KW</t>
  </si>
  <si>
    <t>Physiological Response</t>
  </si>
  <si>
    <t>Ex situ</t>
  </si>
  <si>
    <t>Trichosurus vulpecula</t>
  </si>
  <si>
    <t>Morrison, PR</t>
  </si>
  <si>
    <t>QLD</t>
  </si>
  <si>
    <t>Leitner, P &amp; Nelson, JE</t>
  </si>
  <si>
    <t>Dawson, TJ</t>
  </si>
  <si>
    <t>NSW</t>
  </si>
  <si>
    <t>MacMillen, RE &amp; Lee, AK</t>
  </si>
  <si>
    <t>Arnold, J &amp; Shield, J</t>
  </si>
  <si>
    <t>WA</t>
  </si>
  <si>
    <t>Dawson, WR &amp; Bennett, AF</t>
  </si>
  <si>
    <t>Kinnear, A &amp; Shield, JW</t>
  </si>
  <si>
    <t>Functional Processes</t>
  </si>
  <si>
    <t>Shelter Site</t>
  </si>
  <si>
    <t>In situ</t>
  </si>
  <si>
    <t>SA</t>
  </si>
  <si>
    <t>Functional Traits</t>
  </si>
  <si>
    <t>Yadav, M</t>
  </si>
  <si>
    <t>Dawson, TJ &amp; Dawson, WR</t>
  </si>
  <si>
    <t>Radiotracking the Numbat, Myrmecobius fasciatus, in the Perup Forest of Western Australia</t>
  </si>
  <si>
    <t>Smith, BK &amp; Dawson, TJ</t>
  </si>
  <si>
    <t>McNab, BK</t>
  </si>
  <si>
    <t>Nagy, KA &amp; Martin, RW</t>
  </si>
  <si>
    <t>VIC</t>
  </si>
  <si>
    <t>Walkerville</t>
  </si>
  <si>
    <t>Yom-Tov, Y &amp; Nix, H</t>
  </si>
  <si>
    <t>Geiser, F &amp; Baudinette, RV</t>
  </si>
  <si>
    <t>Halse, SA &amp; Rose, RW</t>
  </si>
  <si>
    <t>Consequences</t>
  </si>
  <si>
    <t>Lasiorhinus krefftii</t>
  </si>
  <si>
    <t>Johnson, CN</t>
  </si>
  <si>
    <t>Behavioural Response</t>
  </si>
  <si>
    <t>Wallis, IR &amp; Farrell, DJ</t>
  </si>
  <si>
    <t>Withers, PC</t>
  </si>
  <si>
    <t>Hallam, JF &amp; Dawson, TJ</t>
  </si>
  <si>
    <t>Rhinonicteris aurantia</t>
  </si>
  <si>
    <t>Population Responses</t>
  </si>
  <si>
    <t>Ethabuka Station</t>
  </si>
  <si>
    <t>Krockenberger, A</t>
  </si>
  <si>
    <t>Swan Reach</t>
  </si>
  <si>
    <t>Bolton, J &amp; Moseby, K</t>
  </si>
  <si>
    <t>Arid Recovery</t>
  </si>
  <si>
    <t>St Bees Island</t>
  </si>
  <si>
    <t>Larcombe, AN &amp; Withers, PC</t>
  </si>
  <si>
    <t>King, JM &amp; Bradshaw, SD</t>
  </si>
  <si>
    <t>Climate Modelling</t>
  </si>
  <si>
    <t>Bester, AJ &amp; Rusten, K</t>
  </si>
  <si>
    <t>Porter, WP &amp; Kearney, M</t>
  </si>
  <si>
    <t>Withers, PC &amp; Cooper, CE</t>
  </si>
  <si>
    <t>Blair Athol Coal Mine</t>
  </si>
  <si>
    <t>Koala bellows and their association with the spatial dynamics of free-ranging koalas</t>
  </si>
  <si>
    <t>The effect of environmental variables on the activity patterns of the southern hairy-nosed wombat (Lasiorhinus latifrons) in captivity: onset, duration and cessation of activity</t>
  </si>
  <si>
    <t>Modelling climate-change-induced shifts in the distribution of the koala</t>
  </si>
  <si>
    <t>Idalia National Park</t>
  </si>
  <si>
    <t>Modelling changes in the distribution of the critical food resources of a specialist folivore in response to climate change</t>
  </si>
  <si>
    <t>Does season or captivity influence the physiology of an endangered marsupial, the numbat (Myrmecobius fasciatus)?</t>
  </si>
  <si>
    <t>Physiological stress in koala populations near the arid edge of their distribution</t>
  </si>
  <si>
    <t>Movement patterns of an arboreal marsupial at the edge of its range: a case study of the koala</t>
  </si>
  <si>
    <t>Lorna Glen</t>
  </si>
  <si>
    <t>Modelling species distributional shifts across broad spatial extents by linking dynamic occupancy models with public-based surveys</t>
  </si>
  <si>
    <t>Tree-hugging koalas demonstrate a novel thermoregulatory mechanism for arboreal mammals</t>
  </si>
  <si>
    <t>Adelaide</t>
  </si>
  <si>
    <t>Climate-driven changes in diet composition and physiological stress in an arboreal folivore at the semi-arid edge of its distribution</t>
  </si>
  <si>
    <t>Climate-mediated habitat selection in an arboreal folivore</t>
  </si>
  <si>
    <t>Liverpool Plains</t>
  </si>
  <si>
    <t>Barrow Island</t>
  </si>
  <si>
    <t>Using multiple-source occurrence data to identify patterns and drivers of decline in arid-dwelling Australian marsupials</t>
  </si>
  <si>
    <t>Bergmann meets Scholander: geographical variation in body size and insulation in the koala is related to climate</t>
  </si>
  <si>
    <t>Seasonal oestrous cycle activity of captive female koalas in south-east Queensland</t>
  </si>
  <si>
    <t>Activity patterns and torpor in two free-ranging carnivorous marsupials in arid Australia in relation to precipitation, reproduction, and ground cover</t>
  </si>
  <si>
    <t>Unpacking the mechanisms captured by a correlative species distribution model to improve predictions of climate refugia</t>
  </si>
  <si>
    <t>Wedge Island</t>
  </si>
  <si>
    <t>Surgical implantation of temperature-sensitive transmitters and data-loggers to record body temperature in koalas (Phascolarctos cinereus)</t>
  </si>
  <si>
    <t>Diel activity patterns of northern Australian small mammals: variation, fixity, and plasticity</t>
  </si>
  <si>
    <t>Groote Eylandt</t>
  </si>
  <si>
    <t>Pilbara</t>
  </si>
  <si>
    <t>The remaining koalas (Phascolarctos cinereus) of the Pilliga forests, north-west New South Wales: refugial persistence or a population on the road to extinction?</t>
  </si>
  <si>
    <t>Surface reflectance drives nest box temperature profiles and thermal suitability for target wildlife</t>
  </si>
  <si>
    <t>Passive acoustics and sound recognition provide new insights on status and resilience of an iconic endangered marsupial (koala Phascolarctos cinereus) to timber harvesting</t>
  </si>
  <si>
    <t>Effects of climate on dental mesowear of extant koalas and two broadly distributed kangaroos throughout their geographic range</t>
  </si>
  <si>
    <t>Scale-dependent habitat analysis and implications for climate change risk for the southern hairy-nosed wombat</t>
  </si>
  <si>
    <t>Applying the niche reduction hypothesis to modelling distributions: A case study of a critically endangered rodent</t>
  </si>
  <si>
    <t>An outback oasis: the ecological importance of bilby burrows</t>
  </si>
  <si>
    <t>Needing a drink: Rainfall and temperature drive the use of free water by a threatened arboreal folivore</t>
  </si>
  <si>
    <t>Seasonal variation in occurrence of oxalate nephrosis in South Australian koalas (Phascolarctos cinereus)</t>
  </si>
  <si>
    <t>Mount Lofty Ranges</t>
  </si>
  <si>
    <t>Landscape monitoring reveals initial trends in occupancy and activity of bats in multiple-use forests</t>
  </si>
  <si>
    <t>Skull shape of a widely distributed, endangered marsupial reveals little evidence of local adaptation between fragmented populations</t>
  </si>
  <si>
    <t>Artificial refuges to combat habitat loss for an endangered marsupial predator: How do they measure up?</t>
  </si>
  <si>
    <t>Great Victoria Desert</t>
  </si>
  <si>
    <t>Warmer Ambient Temperatures Depress Detoxification and Food Intake by Marsupial Folivores</t>
  </si>
  <si>
    <t>Future-proofing the koala: Synergising genomic and environmental data for effective species management</t>
  </si>
  <si>
    <t>Morphological variation in skull shape and size across extinct and extant populations of the greater stick-nest rat (Leporillus conditor): implications for translocation</t>
  </si>
  <si>
    <t>Warmer ambient temperatures reduce protein intake by a mammalian folivore</t>
  </si>
  <si>
    <t>Brushtail possum terrestrial activity patterns are driven by climatic conditions, breeding and moonlight intensity</t>
  </si>
  <si>
    <t>New England Tablelands</t>
  </si>
  <si>
    <t>MacDonnell Ranges</t>
  </si>
  <si>
    <t>An 8-year long retrospective analysis identifies the major causes of morbidity and mortality in rescued koala joeys</t>
  </si>
  <si>
    <t>Linking life history to landscape for threatened species conservation in a multiuse region</t>
  </si>
  <si>
    <t>Environmental temperature influences detectability of a nocturnal marsupial</t>
  </si>
  <si>
    <t>Yookamurra</t>
  </si>
  <si>
    <t>Hot climate, hot koalas: the role of weather, behaviour and disease on thermoregulation</t>
  </si>
  <si>
    <t>Cooper, CE &amp; Withers, PC</t>
  </si>
  <si>
    <t>Implications of heat exchange for a free-living endangered marsupial determined by non-invasive thermal imaging</t>
  </si>
  <si>
    <t>Dryandra and Boyagin</t>
  </si>
  <si>
    <t>Evading the Ghost of Extinction: A Case Study for the Reintroduction of Ghost Bats (Macroderma gigas)</t>
  </si>
  <si>
    <t>Digging for answers: defining the external architecture of the southern hairy-nosed wombats’ (Lasiorhinus latifrons) subterranean excavations</t>
  </si>
  <si>
    <t>Genomics identifies koala populations at risk across eastern Australia</t>
  </si>
  <si>
    <t>Declines in greater bilby (Macrotis lagotis) geographic range and realised niche are best explained by the invasive red fox (Vulpes vulpes)</t>
  </si>
  <si>
    <t>Patterns of activity and travel by koalas in a disturbed urban landscape in Queensland</t>
  </si>
  <si>
    <t>Dawson, TJ &amp; Hulbert, AJ</t>
  </si>
  <si>
    <t>Consequences, Behavioural Response</t>
  </si>
  <si>
    <t>Geographical variation in the standard physiology of brushtail possums (Trichosurus): implications for conservation translocations</t>
  </si>
  <si>
    <t>Testing the potential for supplementary water to support the recovery and reintroduction of the black-footed rock-wallaby</t>
  </si>
  <si>
    <t>APY Lands</t>
  </si>
  <si>
    <t>Chainsaw-Carved Cavities Better Mimic the Thermal Properties of Natural Tree Hollows than Nest Boxes and Log Hollows</t>
  </si>
  <si>
    <t>Hervey Range</t>
  </si>
  <si>
    <t>Robinson, KW &amp; Morrison, PR</t>
  </si>
  <si>
    <t>The Reaction to Hot Atmospheres of Various Species of Australian Marsupial and Placental Animals</t>
  </si>
  <si>
    <t>Physiological Response, Functional Processes</t>
  </si>
  <si>
    <t>Tb increased once Ta surpassed 35C, respiratory rate increased from 152 breaths/min at 35C, to 206 at 37.5C</t>
  </si>
  <si>
    <t>Tb increased from 37.3 to 39.2C when exposed to 40C, respiratory rate increased to 225 breaths/min, thermoregulation strained under prolonged heat</t>
  </si>
  <si>
    <t>Tb reached 41.6C at Ta of 40C, showed clear distress but no evaporative cooling increase, drinking, or licking fur. Vasodilation observed but not effective at high temperatures</t>
  </si>
  <si>
    <t>Tb remained stable at 38.5-39.1C at 40C Ta, respiratory rates increased from 120-164 breaths per minute, evaporative cooling through panting and licking of limbs and abdomen</t>
  </si>
  <si>
    <t>Physiological Response, Behavioural Response</t>
  </si>
  <si>
    <t>Behavioural Response, Shelter Site</t>
  </si>
  <si>
    <t>Greater bilby burrows: important structures for a range of species in an arid environment</t>
  </si>
  <si>
    <t>Tindale, NB</t>
  </si>
  <si>
    <t>Initiation among the Pitjandjara Natives of the Mann and Tomkinson Ranges in South Australia</t>
  </si>
  <si>
    <t>Blair Athol</t>
  </si>
  <si>
    <t>Bakker, HR &amp; Bradshaw, SD</t>
  </si>
  <si>
    <t>Yornaning Nature Reserve</t>
  </si>
  <si>
    <t>Hulbert, AJ &amp; Dawson, TJ</t>
  </si>
  <si>
    <t>Thermoregulation in Perameloid Marsupials from Different Environments</t>
  </si>
  <si>
    <t>Hinds, DS &amp; MacMillen, RE</t>
  </si>
  <si>
    <t>Scaling of Evaporative Water Loss in Marsupials</t>
  </si>
  <si>
    <t>Movement ecology of an endangered mesopredator in a mining landscape</t>
  </si>
  <si>
    <t>A modern stocktake of ‘a not-so-common possum’: recent and unpublished records of the common brushtail possum (Trichosurus vulpecula) in arid north-west Western Australia</t>
  </si>
  <si>
    <t>Optimising camera trap surveys for the Carpentarian Pseudantechinus (Pseudantechinus mimulus) in northwest Queensland</t>
  </si>
  <si>
    <t>Consequences, Population Responses</t>
  </si>
  <si>
    <t>Behavioural Response, Population Responses</t>
  </si>
  <si>
    <t>Morphology , Functional Traits</t>
  </si>
  <si>
    <t>Behavioural Response, Physiological Response</t>
  </si>
  <si>
    <t>Paper</t>
  </si>
  <si>
    <t>Response</t>
  </si>
  <si>
    <t>KeyOutcome</t>
  </si>
  <si>
    <t>MaximumTemps</t>
  </si>
  <si>
    <t>ExtremeHeat</t>
  </si>
  <si>
    <t>StudyLoc</t>
  </si>
  <si>
    <t>Location</t>
  </si>
  <si>
    <t>Latitude</t>
  </si>
  <si>
    <t>Longitude</t>
  </si>
  <si>
    <t>Comments</t>
  </si>
  <si>
    <t>Individual Trait or Process</t>
  </si>
  <si>
    <t>Konapandi</t>
  </si>
  <si>
    <t>Possums observed to regularly use burrows dug by other species in arid zone</t>
  </si>
  <si>
    <t>Heat Tolerances of Australian Monotremes and Marsupials</t>
  </si>
  <si>
    <t>Individual Response</t>
  </si>
  <si>
    <t>Above Ta 30C, koalas began to increase panting rapidly, and at Tb 37.2, koalas lick front and hind paws and rub surfaces over face. At Tb 38.3C koala dribbles on chin and abdomen and increases free water intake</t>
  </si>
  <si>
    <t>Body Temperatures in Some Australian Mammals II. Peramelidae</t>
  </si>
  <si>
    <t>Failed to regulate Tb at 40°C ambient, rose to 42°C</t>
  </si>
  <si>
    <t>Body Temperatures in Some Australian Mammals IV. Dasyuridae</t>
  </si>
  <si>
    <t>At baseline ambient temperatures of 27–30°C, body temperature ranged from ~34–35.7°C; following exposure to 35°C ambient, body temperature rose to ~37°C. Demonstrated moderate thermal elevation but no signs of failure to regulate</t>
  </si>
  <si>
    <t>At ambient temperatures between 0–35°C, body temperature was consistently maintained within 35–39°C, with pre-exposure values around 37°C. When exposed to 38°C ambient for 1 hour, body temperature rose to 40.6–40.8°C. Bats became hyperthermic, exhibited panting and profuse salivation, and one died shortly after. No wing-fanning was observed, indicating poor heat dissipation above 35°C</t>
  </si>
  <si>
    <t>At 38.5–41.5°C ambient, body temperature stabilized near 39.1°C. Evaporative water loss increased tenfold, driven mainly by panting; licking was reduced at peak temperatures and sweating was negligible.</t>
  </si>
  <si>
    <t>At 39°C ambient, colonic temperature reached ~38.7°C. Body temperature rose with activity and fell to ~34.4°C at rest, reflecting weak homeothermy and behavioural thermoregulation through posture and timing of activity.</t>
  </si>
  <si>
    <t>Standard Metabolism, Body Temperature, and Surface Areas of Australian Marsupials</t>
  </si>
  <si>
    <t>Body temperature averaged 36.2 ± 0.5°C at thermoneutral ambient; low resting temperature consistent with reduced basal metabolism in marsupials.</t>
  </si>
  <si>
    <t>Energy Metabolism and Pulmocutaneous Water Loss of Australian Hopping Mice</t>
  </si>
  <si>
    <t>Body temperature rose from ~38.2°C to 40.1°C at 37°C ambient. Exhibited limited evaporative heat loss and tolerated hyperthermia under low humidity.</t>
  </si>
  <si>
    <t>Kennedy, PM &amp; Macfarlane, WV</t>
  </si>
  <si>
    <t>Maintained stable body temperature (~35–37°C) at ambient temperatures up to 37°C, showing no signs of hyperthermia or evaporative cooling responses.</t>
  </si>
  <si>
    <t>Standard Metabolism and Body Temperature of Perameloid Marsupials from Different Environments</t>
  </si>
  <si>
    <t>At 30°C ambient, body temperature averaged 34.9°C and metabolic rate was ~40.5 kcal/kg/day, ~80% that of temperate bandicoots.</t>
  </si>
  <si>
    <t>One individual died when ambient temperature reached 40.5°C; others were withdrawn due to rising body temperatures. No evaporative cooling observed, suggesting poor heat tolerance</t>
  </si>
  <si>
    <t>Metabolism and Temperature Regulation in Marsupials</t>
  </si>
  <si>
    <t>Maintained body temperature near 38°C at 35°C ambient; metabolic rate remained well below eutherian prediction, suggesting reduced heat loss rather than physiological response.</t>
  </si>
  <si>
    <t>Wilson, GR., Herriotts, CJ., &amp; Milthorpe, PL</t>
  </si>
  <si>
    <t>Escarpments between Bunker Creek (30°50′S, 142°37′E) and Peverall Peak (31°20′S, 141°48′E), ~150 km NE of Broken Hill</t>
  </si>
  <si>
    <t>Used sandstone caves where ambient temperature was 11.2°C cooler than outside (26.7°C vs. 37.9°C), providing key thermal buffering in arid habitat.</t>
  </si>
  <si>
    <t>Shelter Site, Behavioural Response, Physiological Response</t>
  </si>
  <si>
    <t>Ex situ, In situ</t>
  </si>
  <si>
    <t>In ex situ investigation, at 43.7°C ambient, wallabies maintained body temperature near 39°C via panting and licking. In situ, Triodia clump shelters reduced microhabitat temperature to 32–34°C,  ~10°C cooler than outside air (~42.7°C), buffering against extreme heat</t>
  </si>
  <si>
    <t>Well, RT</t>
  </si>
  <si>
    <t>Lasionrhinus latifrons</t>
  </si>
  <si>
    <t>Behavioural Response, Physiological Response, Shelter Site</t>
  </si>
  <si>
    <t>Blanchetown</t>
  </si>
  <si>
    <t>In the lab, wombats showed heat stress at 40°C ambient with body temperatures exceeding 38°C, salivation, and loss of muscle tone. In the field, they never emerged above 26.7°C ambient and used deep burrows (~20.6°C) to buffer heat. Activity timing and basking behaviour further reduced exposure to thermal extremes.</t>
  </si>
  <si>
    <t>Degabriele, R &amp; Dawson, TJ</t>
  </si>
  <si>
    <t>At 39.5°C ambient, koalas maintained body temperature near 37°C using panting (up to 231 breaths/min) and salivation.</t>
  </si>
  <si>
    <t>The Kidney Types of Some Western Australian Macropod Marsupials</t>
  </si>
  <si>
    <t>Had the lowest daily water intake of all species (24 mL/day), with kidney morphology showing a papilla inserted into the ureter and a high relative medullary thickness (8.4), indicating strong water-conserving ability</t>
  </si>
  <si>
    <t>Kidney showed features consistent with arid adaptation, including distinct secondary pyramids and a relative medullary thickness of 7.0. Water intake was 214 mL/day, below expected values for eutherians.</t>
  </si>
  <si>
    <t>Metabolic Scope and Conductance in Response to Cold of Some Dasyurid Marsupials and Australian Rodents</t>
  </si>
  <si>
    <t>At 30°C ambient, body temperature was ~35.2°C and RMR was 1.03 mL O₂/g·h</t>
  </si>
  <si>
    <t>Bell, CJ., Baudinette, RV., &amp; Nicol, SC</t>
  </si>
  <si>
    <t>Cutaneous Water Loss at Rest and Exercise in Two Species of Marsupials</t>
  </si>
  <si>
    <t>At 39.7°C ambient, cutaneous water loss doubled compared to 21°C and rose again post-exercise. Evaporative heat loss at rest and during recovery was significant (~26% of heat budget), suggesting a key thermoregulatory role despite minimal sweat gland activity.</t>
  </si>
  <si>
    <t>Christensen, P., Maisey, K., &amp; Perry, DH</t>
  </si>
  <si>
    <t>Perup Management Area</t>
  </si>
  <si>
    <t>In summer, numbats avoided aboveground activity during peak heat and remained in logs during midday when ambient temperatures reached ~30°C. Shelter use shifted seasonally, with logs used in summer and burrows in colder weather.</t>
  </si>
  <si>
    <t>Physiological Convergence amonst Ant-eating and Termite-eating Mammals</t>
  </si>
  <si>
    <t>At ambient temperatures around 25°C, body temperature declined from 36.1°C to 34.7°C and then to 32.5°C overnight. Basal metabolic rate was 0.332 mL O₂/g·h — only 46% of the predicted eutherian value — indicating extremely low energetic demands.</t>
  </si>
  <si>
    <t>At 40°C ambient, body temperature exceeded 39°C and some individuals died, indicating poor heat tolerance. Postural changes were observed (sprawling or curling), and conductance increased sharply, showing limited capacity to dissipate heat behaviourally or physiologically.</t>
  </si>
  <si>
    <t>At ambient temperatures up to 20.2°C, koalas maintained constant body mass with a field metabolic rate of 0.434 mL CO₂/g·h (2.59× BMR). Body temperature remained steady at ~36°C. Daily water intake averaged 475 mL (males) and 358 mL (females)</t>
  </si>
  <si>
    <t>At 35°C ambient, evaporative water loss increased from 1.66 to 1.76 mg H₂O/g·h. The species showed only a modest rise in water loss with increasing temperature, indicating relatively low evaporative cooling capacity.</t>
  </si>
  <si>
    <t>Evaporative water loss increased from 1.65 to 3.25 mg H₂O/g·h between 10–35°C ambient. This near-doubling reflects increased evaporative cooling at high temperatures but still suggests limited tolerance for prolonged heat exposure.</t>
  </si>
  <si>
    <t>At 35°C ambient, evaporative water loss reached 3.27 mg H₂O/g·h. This relatively high rate for a small dasyurid indicates reliance on evaporative cooling under heat stress, suggesting moderate heat tolerance.</t>
  </si>
  <si>
    <t>Climatological Correlates for Body Size of Five Species of Australian Mammals</t>
  </si>
  <si>
    <t>Population Response</t>
  </si>
  <si>
    <t>Morphology</t>
  </si>
  <si>
    <t>Body and skull size decreased in warmer regions, supporting Bergmann’s Rule. Tail and ear length also declined with increasing temperature, suggesting that both thermoregulation and habitat structure may influence morphological variation across populations.</t>
  </si>
  <si>
    <t>Seasonality of Torpor and Thermoregulation in Three Dasyurid Marsupials</t>
  </si>
  <si>
    <t>Maintained normothermic Tb ~34.3°C at 32°C ambient. Showed spontaneous torpor more often in winter (10%) than summer (1%), with torpor body temperature averaging ~25°C. Unlike smaller dasyurids, seasonal variation in torpor depth or BMR was minimal, indicating limited physiological plasticity in response to seasonal heat or cold.</t>
  </si>
  <si>
    <t>Gordon, G., Brown, AS., &amp; Pulsford, T</t>
  </si>
  <si>
    <t>A Koala (Phascolarctos cinereus Goldfuss) Population Crash During Drought and Heatwave Conditions in South-western Queensland</t>
  </si>
  <si>
    <t>Shelter Site, Consequences</t>
  </si>
  <si>
    <t>Mungalalla Creek</t>
  </si>
  <si>
    <t>Over 63% of the koala population died during the 1979–80 drought and heatwave, primarily from malnutrition and dehydration linked to leaf-fall in food trees. Mortality was highest in marginal dry-creek habitat, while individuals near permanent waterholes (cooler, intact canopy) had better survival. Young and subordinate koalas were disproportionately affected</t>
  </si>
  <si>
    <t>Variation in the Basal Body Temperature of the Common Brushtail Possum (Trichosurus vulpecula) in Tasmania</t>
  </si>
  <si>
    <t>Possums maintained stable body temperature (~36.3 ± 0.2°C) between –15°C and 40°C, but temperature rose significantly at 44°C, suggesting upper thermal limits were exceeded. Body temperature was more stable than in mainland possums, potentially due to greater insulation from thicker fur.</t>
  </si>
  <si>
    <t>Rate of Water Turnover and Electrolyte Balance of an Arid-Zone Marsupial, the Spectacled Hare-Wallaby (Lagorchestes conspicillatus) on Barrow Island</t>
  </si>
  <si>
    <t>Individual Response, Population Response</t>
  </si>
  <si>
    <t>Shelter Site, Physiological Response</t>
  </si>
  <si>
    <t>In situ, Ex situ</t>
  </si>
  <si>
    <t>In the lab, individuals tolerated up to 46°C ambient using panting and licking to maintain Tb near 39°C. In the field, water turnover was extremely low (~5% of body water/day), with thermal stress avoided by sheltering in Triodia clumps where temperatures remained below 30°C. Higher densities occurred in disturbed areas with better shade and food availability, indicating a population-level response to habitat features.</t>
  </si>
  <si>
    <t>Green, B., Withers, PC., &amp; Bradshaw, SD</t>
  </si>
  <si>
    <t>During summer (March), ambient temperatures reached 33°C and individuals exhibited their lowest field metabolic rate (1200 kJ/kg/day) and water influx (188 mL/kg/day). No drinking was observed; all water was obtained from food and metabolism. Body condition declined, suggesting reduced energy intake and dehydration risk under high temperatures and dry conditions.</t>
  </si>
  <si>
    <t>Epping Forest National Park</t>
  </si>
  <si>
    <t>Wombats limited above-ground activity during hot conditions, emerging for only ~2 hours/night in summer compared to ~6 hours in winter. Deep burrows provided thermal refuge; emergence timing was strongly constrained by temperature.</t>
  </si>
  <si>
    <t>Bradshaw, SD., Morris, KD., Hickman, CR., Withers, PC., &amp; Murphy, D</t>
  </si>
  <si>
    <t>Population Response, Individual Response</t>
  </si>
  <si>
    <t>During extreme heat and drought (~40°C ambient), bandicoots exhibited low metabolic rates (0.45 mL CO₂/g·h), poor body condition, and signs of dehydration stress (elevated plasma sodium). After cyclone rains and cooler conditions, FMR tripled and hydration status improved, indicating recovery from prior heat-induced nutritional and osmotic strain.</t>
  </si>
  <si>
    <t>Energy Metabolism in Potoroine Marsupials</t>
  </si>
  <si>
    <t>Maintained at 23–25°C (thermoneutral zone), fasting heat production (FHP) was 346–374 kJ/kg⁰·⁷⁵/day. Metabolic rate was ~3% below eutherian predictions. Night-time activity nearly doubled energy expenditure compared to daytime. No thermoregulatory stress or upper thermal limits were tested</t>
  </si>
  <si>
    <t>At 35°C ambient, body temperature rose significantly to 36.8°C and evaporative water loss nearly tripled relative to 15°C (to 2.23 mg/g/h). Evaporative heat loss accounted for 55% of total metabolic heat production. Despite elevated EWL, golden bandicoots maintained a thermal gradient and showed clear physiological adjustments to hot, arid conditions.</t>
  </si>
  <si>
    <t>The Pattern of Respiration with Increasing Metabolism in a Small Dasyurid Marsupial</t>
  </si>
  <si>
    <t xml:space="preserve">At 30°C ambient, resting body temperature was ~37.6°C and basal metabolic rate was 13.0 mL O₂/min/kg. </t>
  </si>
  <si>
    <t>Van den Oord, QFW., Van Wijk, EJA., Lugton, IW., Morris, RS., &amp; Holmes, CW</t>
  </si>
  <si>
    <t>Effects of Air Temperature, Air Movement and Artificial Rain on the Heat Production of Brushtail Possums (Trichosurus vulpecula): An Exploratory Study</t>
  </si>
  <si>
    <t>Physiological Response, Shelter Site</t>
  </si>
  <si>
    <t>At 30°C ambient in still air, heat production remained near baseline (~305 kJ/kg⁰·⁷⁵/day)</t>
  </si>
  <si>
    <t>Gemmell, RT., Turner, SJ., &amp; Krause, WJ</t>
  </si>
  <si>
    <t>The Circadian Rhythm of Body Temperature of Four Marsupials</t>
  </si>
  <si>
    <t>Possums showed a stable circadian rhythm with mean body temperature of 37.4°C (range 36.2–38.8°C). Despite ambient temperatures up to 35°C, body temperature remained regulated, peaking at night and dipping during the day, with no indication of heat stress.</t>
  </si>
  <si>
    <t>Baudinette, RV., Churchill, SK., &amp; Christian, KA</t>
  </si>
  <si>
    <t>Energy, Water Balance and the Roost Microenvironment in Three Australian Cave-Dwelling Bats (Microchiroptera)</t>
  </si>
  <si>
    <t>Cape Range</t>
  </si>
  <si>
    <t>Roosted in hot, humid caves where ambient temperature remained near 32.5°C and humidity exceeded 90%. Body temperature closely tracked ambient (~32–34°C), minimizing the thermal gradient and reducing the need for evaporative cooling. Evaporative water loss was exceptionally low (&lt;2.2 mg H₂O/g·h), suggesting a highly efficient physiological strategy for conserving water and tolerating heat without active cooling mechanisms.</t>
  </si>
  <si>
    <t>Gibson, LA &amp; Hume, ID</t>
  </si>
  <si>
    <t>Seasonal Field Energetics and Water Influx Rates of the Greater Bilby (Macrotis lagotis)</t>
  </si>
  <si>
    <t>Astrebla Downs National Park</t>
  </si>
  <si>
    <t>During summer, bilbies experienced ambient temperatures up to 36.1°C but used burrows (~27.7°C) to buffer heat. In one summer period, individuals showed elevated body water, high FMR (681 kJ/day), and body mass loss, indicating heat-related physiological stress despite strong water conservation.</t>
  </si>
  <si>
    <t>Bradshaw, SD., Morris, KD., &amp; Bradshaw, FJ</t>
  </si>
  <si>
    <t>Water and Electrolyte Homeostasis and Kidney Function of Desert-Dwelling Marsupial Wallabies in Western Australia</t>
  </si>
  <si>
    <t>Despite summer ambient temperatures reaching 40°C, L. conspicillatus maintained stable plasma osmolality and low rates of water turnover. Urine osmolality was high, suggesting excellent renal concentrating ability and strong physiological adaptation for conserving water under desert heat.</t>
  </si>
  <si>
    <t>Dickman, CR., Haythornthwaite, AS., McNaught, GH., Mahon, PS., Tamayo, B., &amp; Letnic, M</t>
  </si>
  <si>
    <t>Population Dynamics of Three Species of Dasyurid Marsupials in Arid Central Australia: A 10-Year Study</t>
  </si>
  <si>
    <t>Populations persisted across years with extreme summer temperatures exceeding 46°C, indicating high tolerance of ambient heat. However, breeding was constrained to spring (August–November), avoiding peak heat periods. Population increases were primarily linked to rainfall events, not temperature, suggesting that while Dasycercus endures heat well, productivity is driven by resource availability rather than thermal stress</t>
  </si>
  <si>
    <t>Hoyle, SD., Pople, AR., &amp; Toop, GJ</t>
  </si>
  <si>
    <t>Mark–Recapture May Reveal More About Ecology Than About Population Trends: Demography of a Threatened Ghost Bat (Macroderma gigas) Population</t>
  </si>
  <si>
    <t>Population Responses, Shelter Site</t>
  </si>
  <si>
    <t>The Caves, Rockhampton</t>
  </si>
  <si>
    <t>Cave roosts buffered summer heat (~38°C ambient). Survival was more strongly affected by cold and roost flooding than high temperatures, with no evidence of heat-related mortality.</t>
  </si>
  <si>
    <t>Metabolic Physiology of the Numbat (Myrmecobius fasciatus)</t>
  </si>
  <si>
    <t>Body temperature increased from 34.1°C at 30°C to 35.4°C at 32.5°C, with evaporative water loss also rising sharply. No panting observed, but stretched posture and higher conductance at high temperatures aided passive heat loss. The numbat maintained thermal balance through moderate increases in Tb and conductance, suggesting physiological tolerance to moderate heat despite no exposure above 32.5°C.</t>
  </si>
  <si>
    <t>Ellis, WAH., Melzer, A., Carrick, FN., &amp; Hasegawa, M</t>
  </si>
  <si>
    <t>Tree Use, Diet and Home Range of the Koala (Phascolarctos cinereus) at Blair Athol, Central Queensland</t>
  </si>
  <si>
    <t>Koalas used a wide range of trees for daytime roosting, including non-food species with higher canopy cover. Tree selection did not consistently reflect diet, suggesting thermoregulatory factors such as shade may drive shelter choice during warmer periods. Leaf moisture content was higher in autumn, possibly influencing summer dietary choices under hotter, drier conditions.</t>
  </si>
  <si>
    <t>Cooper, CE., Walsberg, GE., &amp; Withers, PC</t>
  </si>
  <si>
    <t>Biophysical Properties of the Pelt of a Diurnal Marsupial, the Numbat (Myrmecobius fasciatus), and Its Role in Thermoregulation</t>
  </si>
  <si>
    <t>The numbat’s pelt had high solar heat gain (up to 63% of irradiance) and poor insulation, facilitating rapid warming on cool mornings. This trait resembles that of diurnal squirrels and is likely an adaptation for efficient heat uptake while active in exposed environments.</t>
  </si>
  <si>
    <t>Evans, MC., Green, B., &amp; Newgrain, K</t>
  </si>
  <si>
    <t>The Field Energetics and Water Fluxes of Free-Living Wombats (Marsupialia: Vombatidae)</t>
  </si>
  <si>
    <t>Brookfield Conservation Park</t>
  </si>
  <si>
    <t>During dry-season temperatures approaching 40°C, FMR and water flux in L. latifrons dropped to among the lowest recorded for any mammal, at just 25% of predicted values. Despite arid conditions and lack of surface water, individuals maintained body condition by relying on low-intake, high-efficiency physiological strategies.</t>
  </si>
  <si>
    <t>In dry-season conditions exceeding 40°C ambient, L. krefftii exhibited extremely low water turnover (17.7 ml/kg/day) and FMR (136.9 kJ/kg/day), sustaining balance entirely via metabolic and dietary water. These values suggest remarkable physiological tolerance of extreme heat and aridity.</t>
  </si>
  <si>
    <t>Finlayson, GR., Shimmin, GA., Temple-Smith, PD., Handasyde, K., &amp; Taggart, DA</t>
  </si>
  <si>
    <t>Monitoring the Activity of a Southern Hairy-Nosed Wombat, Lasiorhinus latifrons, Using Temperature Dataloggers</t>
  </si>
  <si>
    <t>Above-ground activity was reduced during summer, with emergence delayed until ambient temperatures dropped to a preferred range (~6–18°C). Activity averaged 7.7 hr/night in November but fell to 4.5 hr/night in March. Behavioural adjustments suggest strong reliance on burrow shelter to avoid surface heat exposure.</t>
  </si>
  <si>
    <t>Meeting the Energy Demands of Reproduction in Female Koalas, Phascolarctos cinereus: Evidence for Energetic Compensation</t>
  </si>
  <si>
    <t>During summer, female koalas maintained energy balance without raising metabolic rate, likely aided by mild temperatures (~25°C max) and behavioural adjustments. Compensation occurred via increased food intake and internal heat retention, reducing the need for additional thermoregulatory expenditure.</t>
  </si>
  <si>
    <t>Consequences, Shelter Site</t>
  </si>
  <si>
    <t>Most mortality in reintroduced rats occurred after three consecutive days exceeding 40°C, with dehydration implicated. Individuals sheltering underground in swales were more likely to survive than those in exposed dune sites. Use of dense vegetation and underground refuges buffered heat stress and predation risk.</t>
  </si>
  <si>
    <t>Numbats remained active at ambient temperatures up to 39.4°C, with no midday inactivity observed in summer, suggesting tolerance of heat under captive conditions. Activity was highest in summer, driven more by photoperiod and breeding than thermal avoidance. Reduced activity occurred on days with low light or high humidity, but not directly with temperature.</t>
  </si>
  <si>
    <t>Dryandra Woodland</t>
  </si>
  <si>
    <t xml:space="preserve"> In situ, numbats used nightly torpor in winter (ambient ~17°C), reducing Tb to 19.1°C and saving up to 42% of daily energy. Ex situ, at summer ambient temperatures up to 31.5°C, animals reached Tb of 40°C but did not enter torpor, showing tolerance of moderate heat and flexible thermoregulation.</t>
  </si>
  <si>
    <t>Ventilatory Physiology of the Numbat (Myrmecobius fasciatus)</t>
  </si>
  <si>
    <t>At ambient temperatures up to 32.5°C, numbats maintained stable ventilation patterns without panting. Body temperature rose to 35.1°C, with no change in oxygen extraction, suggesting efficient coupling of respiratory demand and metabolic rate. The study found no heat-induced ventilatory shifts, indicating tolerance to moderate heat within their active range</t>
  </si>
  <si>
    <t>Physiological Significance of the Microclimate in Night Refuges of the Numbat (Myrmecobius fasciatus)</t>
  </si>
  <si>
    <t>Summer refuge temperatures were ~6°C cooler than ambient (25.7°C vs 31.9°C), providing significant thermal buffering. Despite mildly hypoxic and hypercapnic conditions, refuges remained within physiological tolerance. While winter buffering reduced energetic costs, summer shelter use likely also aids in avoiding daytime heat accumulation.</t>
  </si>
  <si>
    <t>Burrow Use and Ranging Behaviour of the Southern Hairy-Nosed Wombat (Lasiorhinus latifrons) in the Murraylands, South Australia</t>
  </si>
  <si>
    <t>Wombats avoided surface activity during extreme heat, with above-ground movement occurring at temperatures below 24.6°C (mean max during activity). Summer temperatures exceeded 42°C, but animals remained reliant on deep burrows, which buffered heat and allowed continued occupation of a dry, hot environment with minimal ranging behaviour.</t>
  </si>
  <si>
    <t>Pfeiffer, A., Melzer, A., Tucker, G., Clifton, D., &amp; Ellis, W</t>
  </si>
  <si>
    <t>Tree Use by Koalas (Phascolarctos cinereus) on St Bees Island, Queensland – Report of a Pilot Study</t>
  </si>
  <si>
    <t>Koalas used open-canopy eucalypts for feeding at night but selected dense-canopy rainforest trees for daytime shelter. Individuals in exposed trees showed increased movement and laboured breathing, while those in shaded trees remained still and unstressed. Findings suggest behavioural thermoregulation via shade selection during hot tropical days.</t>
  </si>
  <si>
    <t>Thermoregulatory, Metabolic and Ventilatory Physiology of the Western Barred Bandicoot (Perameles bougainville bougainville) in Summer and Winter</t>
  </si>
  <si>
    <t>At 30°C, bandicoots maintained a low body temperature (~33.6°C) and showed the highest known BMR for any bandicoot (0.685 mL O₂ g⁻¹ h⁻¹), coupled with high thermal conductance. Total evaporative water loss was elevated in summer.</t>
  </si>
  <si>
    <t>Burbridge, AA., Short, J., &amp; Fuller, PJ</t>
  </si>
  <si>
    <t>Gibson Desert</t>
  </si>
  <si>
    <t>Relict warren structures persisted in hard-soil landscapes with summer soil temps &gt;39°C at 1 m depth. Large calcrete mounds with multiple entrances likely provided thermal buffering, while their structure and spoil heaps (up to 0.8 m high) enhanced insulation. High penetrability of mound soils relative to surrounding hardpan suggests fossorial specialisation. These features reflect adaptations to extreme heat and soil hardness, supporting the role of deep, well-ventilated burrows in arid persistence</t>
  </si>
  <si>
    <t>Comparative Water Metabolism of Barrow Island Macropodid Marsupials: Hormonal versus Behavioural-dependent Mechanisms of Body Water Conservation</t>
  </si>
  <si>
    <t>Maintained water balance via physiological means, with high vasopressin levels (up to 20.25 pg/mL) and elevated plasma osmolality under extreme ambient heat (&gt;45°C). Used shallow surface scrapes, offering limited thermal buffering, suggesting physiological regulation is key to heat and dehydration tolerance.</t>
  </si>
  <si>
    <t>Relied on cool rock shelters (~25.5°C) for thermal buffering. Had low plasma vasopressin levels despite extreme ambient heat, suggesting behavioural thermoregulation via cave use was more important than endocrine water regulation.</t>
  </si>
  <si>
    <t>Occupied deep calcareous burrows where temperatures remained well below ambient (max 33.8°C). Vasopressin levels were low, and plasma osmolality remained stable, indicating reliance on thermal buffering through burrow use rather than hormonal regulation under extreme heat.</t>
  </si>
  <si>
    <t>Southgate, R., Paltridge, R., Masters, P., &amp; Carthew, S</t>
  </si>
  <si>
    <t>Bilby Distribution and Fire: A Test of Alternative Models of Habitat Suitability in the Tanami Desert, Australia</t>
  </si>
  <si>
    <t>Tanami Desert</t>
  </si>
  <si>
    <t>Mean summer temperatures reached 39.3°C, but heat was not a limiting factor for bilby occurrence. Instead, bilbies were more strongly associated with substrate type, fire history, and rainfall. Their persistence in hot regions suggests thermal resilience, likely supported by burrow use and nocturnal behaviour.</t>
  </si>
  <si>
    <t>Treby, DL., Horsup, A., &amp; Murray, PJ</t>
  </si>
  <si>
    <t>Field Evaluation of Supplementary Feed and Water for the Northern Hairy-nosed Wombat, Lasiorhinus krefftii</t>
  </si>
  <si>
    <t>Wombats emerged and visited feed and water stations even when ambient temperatures reached 45°C. Activity was not suppressed by heat, suggesting strong behavioural motivation for accessing water. Individuals remained at stations for extended periods, with one female lying in the feed trough and others showing repeated visits despite extreme conditions. Use of deep sandy burrows likely facilitated recovery from surface exposure.</t>
  </si>
  <si>
    <t>Tucker, G., Melzer, A., &amp; Ellis, W</t>
  </si>
  <si>
    <t>The Development of Habitat Selection by Sub-adult Koalas</t>
  </si>
  <si>
    <t xml:space="preserve">Subadult and adult koalas preferentially sheltered in non-food trees during the day, likely for shade, and moved to food trees at night. This pattern suggests behavioural thermoregulation to avoid high daytime heat, although temperature was not directly measured. </t>
  </si>
  <si>
    <t>Allometry of Evaporative Water Loss in Marsupials: Implications of the Effect of Ambient Relative Humidity on the Physiology of Brushtail Possums</t>
  </si>
  <si>
    <t>At 30°C, EWL decreased significantly with increasing relative humidity, demonstrating the importance of ambient moisture in regulating heat loss. Possums maintained higher EWL and metabolic rates under dry conditions to support evaporative cooling.</t>
  </si>
  <si>
    <t>Isaac, JL., De Gabriel, JL., &amp; Goodman, BA</t>
  </si>
  <si>
    <t>Microclimate of Daytime Den Sites in a Tropical Possum: Implications for the Conservation of Tropical Arboreal Marsupials</t>
  </si>
  <si>
    <t>Possums selected tree hollows with cooler and more thermally stable daytime temperatures—used hollows were 1.56°C cooler than unused ones and buffered more strongly against heat. During the unseasonably hot winter study period (&gt;32°C ambient), possums showed consistent preference for larger, higher hollows with narrower entrances, suggesting fine-scale behavioural thermoregulation to avoid heat stress</t>
  </si>
  <si>
    <t>Larcombe, AN., Withers, PC., &amp; Krockenberger, AK</t>
  </si>
  <si>
    <t>Metabolic and Ventilatory Physiology of the Barrow Island Golden Bandicoot (Isoodon auratus barrowensis) and the Northern Brown Bandicoot (Isoodon macrourus)</t>
  </si>
  <si>
    <t xml:space="preserve">At 40°C, I. a. barrowensis displayed panting (349 breaths/min) and maintained body temperature below ambient (Tb = 38.5°C), indicating effective evaporative cooling. Basal metabolic rate (BMR) at 35°C was exceptionally low (0.392 mL O₂ g⁻¹ h⁻¹), and total evaporative water loss increased tenfold at 40°C compared to thermoneutrality. </t>
  </si>
  <si>
    <t>Read, JL., Carter, J., Moseby, KM., &amp; Greenville, A</t>
  </si>
  <si>
    <t>Ecological Roles of Rabbit, Bettong and Bilby Warrens in Arid Australia</t>
  </si>
  <si>
    <t>Bettong warrens provided critical shelter for a variety of mammals, reptiles, and invertebrates. Sites were associated with greater ant abundance and diversity, particularly Iridomyrmex sp. E and Melophorus spp., which thrive in warm, disturbed microhabitats. These structures buffered against surface heat and offered vital ecological services during extreme summer conditions.</t>
  </si>
  <si>
    <t>Bilby burrows were widely used by other species, including echidnas and reptiles, with &gt;90% of echidna radio-tracking fixes occurring at bilby or bettong warrens. Bilbies, as primary burrowers, likely initiate thermal refugia later expanded by other species. Their burrows support microclimatic stability in extreme heat, acting as ecosystem engineering structures in arid landscapes.</t>
  </si>
  <si>
    <t>Numbats remained active on days reaching 40°C air temperature and 42°C at the soil surface. Individuals typically sheltered in burrows, including reused bilby or bettong tunnels and newly excavated sites. Their activity under extreme ambient conditions suggests a higher thermal tolerance than previously documented in the species’ cooler native range.</t>
  </si>
  <si>
    <t>Size, Shape, and the Thermal Niche of Endotherms</t>
  </si>
  <si>
    <t>Morphology , Climate Modelling</t>
  </si>
  <si>
    <t>For T. vulpecula, larger individuals (up to 5 kg) spent more time within the thermoneutral zone (TNZ) at southern latitudes, consistent with Bergmann’s Rule. At lower latitudes (north of 20°S), larger individuals experienced more heat stress, with reduced hours in the TNZ, showing that increasing ambient temperatures limit thermal suitability.</t>
  </si>
  <si>
    <t>Schmidt, S., Withers, PC., &amp; Cooper, CE</t>
  </si>
  <si>
    <t>Chuditch maintained stable body temperature (33.9°C) up to 26°C, but experienced mild hyperthermia at 31–33.3°C (Tb up to 37.9°C). Evaporative water loss increased threefold by 33.3°C, aided by panting and licking. Despite this, chuditch achieved a high relative water economy (PRWE = 22.6°C), the highest recorded in a marsupial. Its BMR and evaporative traits more closely matched arid-zone species than its current mesic distribution, suggesting retained physiological adaptations to historical arid environments.</t>
  </si>
  <si>
    <t>Within the TNZ (20–30°C), body temperature ranged from 34.1–34.6°C. At 34°C ambient, Tb rose to 35.5°C and evaporative water loss increased to 2.4 mg g⁻¹ h⁻¹, indicating mild hyperthermia and elevated cooling demands.</t>
  </si>
  <si>
    <t>Comparative Physiology of Australian Quolls (Dasyurus; Marsupialia)</t>
  </si>
  <si>
    <t>Body temperature increased from 33.3°C at 25°C ambient to 36.5°C at 35°C. Evaporative water loss increased significantly at high Ta, reaching 0.69 mg g⁻¹ h⁻¹ at 31°C. No evidence of panting or licking was observed, suggesting reliance on mild hyperthermia and evaporative water loss. Low Tb and high thermolability (0.10°C °C⁻¹) may support tolerance of tropical heat.</t>
  </si>
  <si>
    <t>Data from Schmidt et al. Thermolability of 0.15°C °C⁻¹, highest among quolls, suggests adaptation to arid climates. Point of relative water economy (PRWE) was 22.6°C—highest recorded for a marsupial—indicating exceptional water conservation. Evaporative heat loss was moderate despite rising Ta, aided by efficient nasal heat exchange.</t>
  </si>
  <si>
    <t>Ellis, W., Melzer, A., Clifton, ID., &amp; Carrick, F</t>
  </si>
  <si>
    <t>Physiological Response, Behavioural Response, Shelter Site</t>
  </si>
  <si>
    <t>Koalas used cooler non-food trees like Melaleuca bracteata for daytime shelter, especially as ambient temperatures rose—tea tree temperatures were up to 5°C cooler than food trees. Field metabolic rate was significantly higher in spring (346.5 kJ kg⁻⁰·⁷⁵ day⁻¹) than autumn (290.6 kJ kg⁻⁰·⁷⁵ day⁻¹), and actual water turnover exceeded theoretical values, indicating physiological adjustments under heat stress</t>
  </si>
  <si>
    <t>Finlayson, GR., White, CR., Dibben, R., Shimmin, GA., &amp; Taggart, DA</t>
  </si>
  <si>
    <t>Activity patterns of the southern hairy-nosed wombat (Lasiorhinus latifrons) in the South Australian Murraylands</t>
  </si>
  <si>
    <t>Daily maximum temperatures at the site reached up to 35°C, but wombats limited surface activity to nocturnal periods when temperatures ranged from 6°C to 20°C. Surface activity and number of excursions declined with increasing ambient temperature, indicating behavioural avoidance of heat.</t>
  </si>
  <si>
    <t>Adams-Hosking, C., Grantham, HS., Rhodes, JR., McAlpine, C., &amp; Moss, P</t>
  </si>
  <si>
    <t>Climate Modelling, Population Responses, Consequences</t>
  </si>
  <si>
    <t>Koalas are physiologically limited to regions with maximum summer temperatures below ~37.7°C. The study models a contraction of their suitable climate envelope under future warming, with severe reductions in arid and semi-arid western regions. Past die-offs during heatwaves (e.g. &gt;40°C for 12 days) highlight their vulnerability to extreme heat.</t>
  </si>
  <si>
    <t>Ellis, W., Bercovitch, F., Fitzgibbon, S., Roe, P., Wimmer, J., Melzer, A., &amp; Wilson, R</t>
  </si>
  <si>
    <t>Koala bellowing was negatively correlated with maximum nocturnal temperature and wind speed, suggesting a behavioural sensitivity to environmental stress. Bellows peaked during the breeding season and were associated with increased female movement, supporting a role in female mate attraction under conditions of lower heat stress.</t>
  </si>
  <si>
    <t>Hogan LA, Johnston SD, Lisle AT, Horsup AB, Janssen T, &amp; Phillips CJC</t>
  </si>
  <si>
    <t>Wombats reduced activity on hot and humid nights, with negative correlations between activity and temperature during summer and autumn. Despite being in captivity and outside their natural range, L. latifrons displayed thermoregulatory behaviour, remaining mostly inactive when ambient temperatures exceeded 25°C.</t>
  </si>
  <si>
    <t>Seabrook L, McAlpine C, Baxter G, Rhodes J, Bradley A, &amp; Lunney D</t>
  </si>
  <si>
    <t>Drought-driven change in wildlife distribution and numbers: a case study of koalas in south-west Queensland</t>
  </si>
  <si>
    <t>Population Responses, Consequences</t>
  </si>
  <si>
    <t>SW Queensland</t>
  </si>
  <si>
    <t>Koala numbers declined by ~80% between 1995 and 2009, coinciding with prolonged drought and multiple summers of extreme heat (&gt;40°C). Koalas contracted to riparian habitats, and local disappearances were associated with cumulative heat and low rainfall, indicating high sensitivity to thermal and hydric stress.</t>
  </si>
  <si>
    <t>Sharp A</t>
  </si>
  <si>
    <t>Wallabies regularly traveled &gt;1.5 km to drink from an earthen tank, with drinking frequency increasing as pasture moisture dropped below 20%. Visits to water sources were negatively related to rainfall and positively to ambient temperature, suggesting physiological reliance on free water during dry, hot conditions despite presumed xeric adaptations.</t>
  </si>
  <si>
    <t>Adams-Hosking C, McAlpine C, Rhodes JR, Grantham HS, &amp; Moss PT</t>
  </si>
  <si>
    <t>The study models current and future co-distributions of koalas and their key eucalypt food trees under climate change. Probability of occurrence for koalas and most food trees (except E. camaldulensis) declined sharply beyond 40°C mean summer maximum temperature. Projected range contractions suggest increasing mismatch between koalas and food tree availability, especially in arid and inland zones.</t>
  </si>
  <si>
    <t>Cooper CE &amp; Withers PC</t>
  </si>
  <si>
    <t>Numbats exhibited seasonal physiological flexibility, with higher body temperature, BMR, and evaporative water loss in winter. At 32.5°C, wild and captive numbats increased EWL to maintain thermal balance, especially in winter. Body temperature in wild individuals rose to ~35.3°C under these conditions, with captivity showing minimal impact on standard physiological measures except for diet-related variation.</t>
  </si>
  <si>
    <t>Chapman TF</t>
  </si>
  <si>
    <t>Relic bilby burrows moderated nocturnal microclimates by maintaining higher night-time temperatures and lower humidity than control sites, while also offering higher daytime humidity. Burrows showed reduced microclimate variability and significantly greater soil moisture and nutrient content, indicating a potential thermoregulatory and ecosystem engineering role, even after abandonment.</t>
  </si>
  <si>
    <t>Davies N, Gramotnev G, Seabrook L, Bradley A, Baxter G, Rhodes J, Lunney D, &amp; McAlpine C</t>
  </si>
  <si>
    <t>In hotter, drier regions, koalas showed strong reliance on riparian habitats and freestanding water, suggesting behavioural compensation for heat and moisture stress. Movement data and habitat use patterns highlight increased vulnerability at the arid edge of the range under warming conditions.</t>
  </si>
  <si>
    <t>Davies N, Gramotnev G, McAlpine C, Seabrook L, Baxter G, Lunney D, Rhodes JR, &amp; Bradley A</t>
  </si>
  <si>
    <t>Faecal cortisol metabolite (FCM) levels were negatively correlated with rainfall, indicating elevated physiological stress during drought. While no direct link was found between ambient temperature and FCM, the authors note that behavioural and physiological adaptations (e.g. tree choice, high pelt insulation) may buffer heat stress up to a threshold. The study supports moisture availability as the dominant climatic stressor at the arid range edge.</t>
  </si>
  <si>
    <t>Seabrook L, McAlpine C, Rhodes J, Baxter G, Bradley A, &amp; Lunney D</t>
  </si>
  <si>
    <t>Determining range edges: habitat quality, climate or climate extremes?</t>
  </si>
  <si>
    <t>Shelter Site, Climate Modelling</t>
  </si>
  <si>
    <t>A temperature threshold of 34.7°C and rainfall threshold of 346 mm/year were identified as limiting koala distribution at the western range margin. Koala occurrence declined sharply beyond this climatic threshold, supporting the role of heat and drought as drivers of range contraction. Refuge sites were associated with riparian vegetation and high-quality habitat.</t>
  </si>
  <si>
    <t>Briscoe NJ, Handasyde KA, Griffiths SR, Porter WP, Krockenberger A, &amp; Kearney MR</t>
  </si>
  <si>
    <t>SE Australia</t>
  </si>
  <si>
    <t>During hot weather, koalas adopted tree-hugging postures and moved to lower, cooler trunk areas—especially non-food trees like Acacia mearnsii—to facilitate conductive heat loss. This behaviour reduced predicted evaporative cooling needs by up to 50%, providing a critical heat-buffering strategy in the absence of free water.</t>
  </si>
  <si>
    <t>Crowther MS, Lunney D, Lemon J, Stalenberg E, Wheeler R, Madani G, Ross KA, &amp; Ellis M</t>
  </si>
  <si>
    <t>Behavioural Response, Shelter Site, Consequences</t>
  </si>
  <si>
    <t>Koalas shifted to non-eucalypt, taller, shadier trees at lower elevations during hot days, indicating a behavioural response to heat. A severe heatwave exceeding 35°C contributed to ~25% mortality in the local population, underscoring the importance of shelter trees for thermoregulation under extreme conditions.</t>
  </si>
  <si>
    <t>Davies N, Gramotnev G, Seabrook L, McAlpine C, Baxter G, Lunney D, &amp; Bradley A</t>
  </si>
  <si>
    <t>Shelter Site, Consequences, Behavioural Response</t>
  </si>
  <si>
    <t>Mulga Lands</t>
  </si>
  <si>
    <t>Koalas exhibited higher faecal cortisol metabolite levels during drought and colder conditions, indicating physiological stress. Diet composition shifted toward moisture-rich species like Eucalyptus camaldulensis and E. coolabah during drought, reinforcing reliance on riparian and drainage-line habitats to buffer heat and water stress at the arid edge of their range.</t>
  </si>
  <si>
    <t>Dawson TJ, Webster KN, &amp; Maloney SK</t>
  </si>
  <si>
    <t>The fur of mammals in exposed environments: do crypsis and thermal needs necessarily conflict</t>
  </si>
  <si>
    <t>Koala fur showed very low solar reflectance (~9.5%) but high insulation, with only ~19% of solar heat reaching the skin under still conditions—reduced to 7–10% at higher wind speeds. Despite dark colouration, high insulation limited heat load, demonstrating that thermoregulatory function can be maintained alongside cryptic fur traits in exposed environments.</t>
  </si>
  <si>
    <t>Lunney D, Stalenberg E, Santika T, &amp; Rhodes JR</t>
  </si>
  <si>
    <t>Extinction in Eden: identifying the role of climate change in the decline of the koala in south-eastern NSW</t>
  </si>
  <si>
    <t>Consequences, Population Responses, Climate Modelling</t>
  </si>
  <si>
    <t>Eden Region</t>
  </si>
  <si>
    <t>Koala occurrence declined at an average rate of 70% per decade, with modelling identifying rising temperatures, drought, and habitat loss as key drivers. The number of days exceeding 35°C annually was a significant predictor of decline, highlighting the role of climate extremes in range contraction even in coastal, higher-latitude areas.</t>
  </si>
  <si>
    <t>Pentland C</t>
  </si>
  <si>
    <t>Nangeen Hill Reserve</t>
  </si>
  <si>
    <t>Wallabies exhibited strong site fidelity to cave refuges, which provided critical buffering against extreme external heat. Behaviour was restricted during high ambient temperatures, with significant reliance on complex rock structures for thermal refuge, predator avoidance, and reproductive behaviours. A population crash during the 2010 drought was linked to the compounding effects of heat, overgrazing, and predation risk.</t>
  </si>
  <si>
    <t>Santika T, McAlpine CA, Lunney D, Wilson KA, &amp; Rhodes JR</t>
  </si>
  <si>
    <t>Koala extinction risk was highest in western NSW, driven by interactions between Eucalyptus cover and housing density, and strongly influenced by maximum summer temperatures. The model predicted increasing extinction risk under future warming, especially as temperatures shift eastward.</t>
  </si>
  <si>
    <t>Sequeira AMM, Roetman PEJ, Daniels CB, Baker AK, &amp; Bradshaw CJA</t>
  </si>
  <si>
    <t>Distribution models for koalas in South Australia using citizen science‐collected data</t>
  </si>
  <si>
    <t>Habitat suitability declined with increasing temperature range, suggesting sensitivity to thermal variability. The census occurred on a 35.4°C day, during which most koalas were inactive or sleeping. Models highlighted elevation and rainfall as key predictors alongside temperature, indicating that microclimate stability is critical to koala occurrence in South Australia.</t>
  </si>
  <si>
    <t>Ballantyne K, Lisle A, Mucci A, &amp; Johnston SD</t>
  </si>
  <si>
    <t>Behavioural oestrus was most frequent during warmer months (up to 26°C), suggesting that higher temperatures support reproductive activity. However, there was no evidence of reproductive suppression at the upper temperature limit tested, indicating koalas may tolerate moderate warmth but the study did not examine effects of extreme heat.</t>
  </si>
  <si>
    <t>Briscoe NJ, Krockenberger A, Handasyde KA, &amp; Kearney MR</t>
  </si>
  <si>
    <t>Functional Traits, Morphology</t>
  </si>
  <si>
    <t>Koalas exhibited shorter fur and smaller body size in hotter, northern climates. Dorsal fur depth decreased with increasing maximum temperature and dry season severity, with northern koalas having less than half the fur depth of southern individuals (12 mm vs. 28 mm). Fur insulation had a greater influence on heat exchange than body size, supporting adaptive variation to aid heat dissipation in arid and tropical environments.</t>
  </si>
  <si>
    <t>McDonald PJ, Luck GW, Dickman CR, Ward SJ, &amp; Crowther MS</t>
  </si>
  <si>
    <t>Climate Modelling, Consequences, Population Responses</t>
  </si>
  <si>
    <t>Bilby distribution contracted by 25.8% since 1975, with remaining populations persisting in cooler, ungrazed areas of the Tanami Desert. Models identified land tenure (e.g. absence of cattle grazing), lower rabbit densities, and lower summer maximum temperatures as predictors of persistence, supporting the competition refuge hypothesis.</t>
  </si>
  <si>
    <t>Desert brushtail possum populations showed significant post-1975 contraction, with persistence in cooler, wetter refugia such as the MacDonnell Ranges. Summer maximum temperature and rainfall were key predictors, indicating high sensitivity to heat and aridity in the desert-adapted population.</t>
  </si>
  <si>
    <t>Adam D, Johnston SD, Beard L, Nicholson V, Lisle A, Gaughan J, Larkin R, Theilemann P, McKinnon A, &amp; Ellis W</t>
  </si>
  <si>
    <t>Captive koalas implanted with temperature loggers exhibited body temperatures ranging from 34.2°C to 37.7°C, with no direct correlation to ambient temperature. Despite exposure to temperatures up to 34.3°C, koalas maintained thermal homeostasis with clear diurnal patterns.</t>
  </si>
  <si>
    <t>Briscoe NJ, Kearney MR, Taylor CA, &amp; Wintle BA</t>
  </si>
  <si>
    <t>Using a mechanistic bioenergetics model (Niche Mapper), the study identified heat-induced water stress as the key limiting factor for koala distribution. Habitat suitability declined sharply with increasing dry days and high maximum temperatures (&gt;37°C), especially when rainfall did not precede heat. Inland and northern regions were predicted to become increasingly unsuitable by 2070, even under moderate CO₂ scenarios, reinforcing the need to identify microclimate refuges and high-foliage-water areas.</t>
  </si>
  <si>
    <t>Correll RA, Prowse TAA, &amp; Prideaux GJ</t>
  </si>
  <si>
    <t>Lean‐season primary productivity and heat dissipation as key drivers of geographic body‐size variation in a widespread marsupial</t>
  </si>
  <si>
    <t>Body size in T. vulpecula decreased with increasing summer maximum temperatures, supporting the heat dissipation hypothesis. The strongest predictors of body size were minimum seasonal productivity and mean summer maximum temperature, indicating that smaller body size in warmer regions may facilitate greater heat loss. This study confirms a Bergmann pattern with environmental drivers linked to thermoregulation and food availability.</t>
  </si>
  <si>
    <t>Körtner G, Riek A, Pavey CR, &amp; Geiser F</t>
  </si>
  <si>
    <t>Individual Trait or Process, Individual Response</t>
  </si>
  <si>
    <t>Physiological Response, Functional Processes, Shelter Site</t>
  </si>
  <si>
    <t>Andado Station</t>
  </si>
  <si>
    <t>D. cristicauda entered daily torpor, with body temperatures dropping to as low as 18.4°C. Despite surface temperatures reaching 39°C, individuals maintained stable body temperatures using shallow burrows and exhibited activity patterns likely shaped by reproductive timing and shelter use in open habitats.</t>
  </si>
  <si>
    <t>Ostendorf B, Boardman WSJ, &amp; Taggart DA</t>
  </si>
  <si>
    <t>Islands as refuges for threatened species: multispecies translocation and evidence of species interactions four decades on</t>
  </si>
  <si>
    <t>Burrows served as stable thermal refuges and supported habitat complexity. Internal burrow temperatures remained between 13–25°C year-round, buffering individuals from external heat extremes.</t>
  </si>
  <si>
    <t>Rock-wallabies showed strong preference for active wombat burrows, with 45% of occupied burrows co-used. Burrows provided thermal buffering and predator refuge, critical in areas lacking natural caves.</t>
  </si>
  <si>
    <t>Bettongs were widespread but used wombat burrows less frequently, with a preference for inactive sites (10%). Their patchy distribution reflected a preference for denser vegetation, though inactive burrows likely offered thermoregulatory and predator avoidance benefits in exposed areas.</t>
  </si>
  <si>
    <t>Descovich KA, Johnston SD, Lisle A, Nicolson V, Janssen T, Brooks P, &amp; Phillips CJC</t>
  </si>
  <si>
    <t>Despite access to climate-controlled dens, body temperature showed a strong nychthemeral rhythm and was negatively associated with ambient temperature—declining as ambient temperature increased. Core Tb ranged from 30.9°C to 38.8°C, with females maintaining higher mean Tb than males. These patterns suggest heat-adaptive physiological strategies and highlight potential vulnerability to future increases in ambient temperature.</t>
  </si>
  <si>
    <t>Diete RL, Meek PD, Dickman CR, Lisle A, &amp; Leung LK-P</t>
  </si>
  <si>
    <t>Activity was strictly nocturnal and exhibited a consistent bimodal pattern in both wet and dry seasons. No significant shift in diel activity was detected despite seasonal temperature variation, suggesting temporal fixity rather than plasticity in response to thermal conditions.</t>
  </si>
  <si>
    <t>Griffiths SR, Rowland JA, Briscoe NJ, Lentini PE, Handasyde KA, Lumsden LF, &amp; Robert KA</t>
  </si>
  <si>
    <t>Greater Melbourne</t>
  </si>
  <si>
    <t>Nest box surface reflectance strongly influenced internal temperatures. Dark-green boxes (low reflectance, similar to black) reached internal temperatures ≥53°C under summer conditions, significantly exceeding ambient temperatures. Biophysical modelling indicated that common brushtail possums in these boxes would face up to 35% greater evaporative heat loss demand than those in light-green boxes, highlighting acute heat-stress risk during hot days.</t>
  </si>
  <si>
    <t>Hofstede L &amp; Dziminski MA</t>
  </si>
  <si>
    <t>Matuwa</t>
  </si>
  <si>
    <t>Remote cameras revealed that bilby burrows were regularly used by a wide range of other species as thermal refuges, including brush-tailed mulgara and spinifex hopping mice. Surface temperatures reached 35°C during the study, and burrows likely provided critical shelter from heat and predators in this arid landscape. Disused burrows were as frequently used as occupied ones, underscoring their ongoing habitat value.</t>
  </si>
  <si>
    <t>Lunney D, Predavec M, Sonawane I, Kavanagh R, Barrott-Brown G, Phillips S, Callaghan J, Mitchell D, Parnaby H, Paull D, Shannon I, Ellis M, Price O, &amp; Milledge D</t>
  </si>
  <si>
    <t>Population Responses, Consequences, Climate Modelling</t>
  </si>
  <si>
    <t>Pilliga Forest</t>
  </si>
  <si>
    <t>Koala occupancy declined by 79% between initial surveys (1991–2011) and repeat surveys in 2013–14. Persistence was associated with hotter, drier sites near drainage lines with deep soils, suggesting thermal refugia. However, increases in days &gt;40°C and reduced rainfall imply growing physiological stress and eroding refuge quality, indicating this population may be on a trajectory to extinction without intervention.</t>
  </si>
  <si>
    <t>Molloy SW, Davis RA, Dunlop JA, &amp; van Etten EJB</t>
  </si>
  <si>
    <t>Applying surrogate species presences to correct sample bias in species distribution models: a case study using the Pilbara population of the Northern Quoll</t>
  </si>
  <si>
    <t>Species distribution modelling revealed that habitat suitability declined slightly with increasing dry season temperatures (4.7% contribution). Northern quolls were more likely to occur in cooler, rugged upland areas, indicating that higher ambient temperatures during the driest parts of the year constrain their distribution and may limit future persistence under warming scenarios.</t>
  </si>
  <si>
    <t>West MacDonnell Ranges</t>
  </si>
  <si>
    <t>Thornett E, Ostendorf B, &amp; Taggart DA</t>
  </si>
  <si>
    <t>Camera traps recorded 11 species using wombat burrows, with burrow temperatures assumed to provide thermal refuge. Although temperatures on Wedge Island are relatively mild, the study highlights the potential of wombat burrows to buffer occupants from climatic extremes and improve habitat quality for non-burrowing species.</t>
  </si>
  <si>
    <t>West R, Ward MJ, Foster WK, &amp; Taggart DA</t>
  </si>
  <si>
    <t>Drinking rates were highest during dry periods and declined as ambient temperatures increased, potentially due to decreased plant moisture availability at lower temperatures.</t>
  </si>
  <si>
    <t>Cooper CE, Withers PC, Munns SL, Geiser F, &amp; Buttemer WA</t>
  </si>
  <si>
    <t>Populations exhibited significant geographic variation in basal metabolic rate, evaporative water loss, and body temperature in response to temperature. Possums from arid regions showed lower evaporative water loss and metabolic rates at high temperatures, indicating physiological adaptations to dry environments.</t>
  </si>
  <si>
    <t>DeSantis LRG, Alexander J, Biedron EM, Johnson PS, Frank AS, Martin JM, &amp; Williams L</t>
  </si>
  <si>
    <t>Koala dental mesowear was significantly associated with climate, with lower mean minimum and maximum temperatures linked to more abrasive tooth wear (lower relief, higher combined scores). These patterns likely reflect dietary changes across climate gradients, with softer, water-rich foliage consumed more frequently in warmer regions, leading to less wear</t>
  </si>
  <si>
    <t>Griffiths SR, Lentini PE, Semmens K, Watson SJ, Lumsden LF, &amp; Robert KA</t>
  </si>
  <si>
    <t>Bundoora</t>
  </si>
  <si>
    <t>Nest boxes used by brushtail possums reached internal temperatures of 46.6°C on hot days, far exceeding ambient and potentially causing heat stress. Chainsaw-carved hollows provided significantly better thermal buffering, remaining ~24% cooler than ambient and mimicking natural hollows.</t>
  </si>
  <si>
    <t>Law BS, Brassil T, Gonsalves L, Roe P, Truskinger A, &amp; McConville A</t>
  </si>
  <si>
    <t>NSW Hinterland</t>
  </si>
  <si>
    <t>Bellows were more frequent at cooler nightly temperatures, with detection probability dropping from 0.57 at 3°C to 0.32 at 23°C, suggesting seasonal or temperature-related influences on breeding activity or calling behaviour. Extreme temperatures not tested.</t>
  </si>
  <si>
    <t>Marshall VM, Taggart DA, &amp; Ostendorf B</t>
  </si>
  <si>
    <t>Climate Modelling, Population Responses</t>
  </si>
  <si>
    <t>Murraylands</t>
  </si>
  <si>
    <t>Wombats occurred predominantly in areas with a narrow climatic range—mean annual maximum temperatures of 23–25°C. Distribution declined sharply above 25°C, and no warrens were found above 26°C.</t>
  </si>
  <si>
    <t>McDonald PJ, Stewart A, &amp; Dickman CR</t>
  </si>
  <si>
    <t>Species distribution models indicated that ruggedness was the primary predictor of current distribution, with temperature contributing ~3–6% in both historic and current models. The species' contraction to areas of extreme ruggedness suggests that such habitats mediate key threats—particularly predation by feral cats.</t>
  </si>
  <si>
    <t>Dawson SJ, Broussard L, Adams PJ, Moseby KE, Waddington KI, Kobryn HT, Bateman PW, &amp; Fleming PA</t>
  </si>
  <si>
    <t>West Kimberley</t>
  </si>
  <si>
    <t>Bilby burrows were used by 45 vertebrate taxa, providing thermoregulatory and structural refuge, especially after fire. Small mammals and reptiles were more likely to interact with burrows, and some species (e.g. Pogona minor) increased their use post-fire.</t>
  </si>
  <si>
    <t>Mella VSA, McArthur C, Krockenberger MB, Frend R, &amp; Crowther MS</t>
  </si>
  <si>
    <t>Gunnedah</t>
  </si>
  <si>
    <t>Koalas visited artificial water stations frequently, particularly during hot, dry conditions. Visit frequency and total time spent drinking increased in summer, with shorter but more frequent drinking bouts on hotter days. Time spent drinking per visit also increased with longer periods without rain. These findings overturn the assumption that koalas do not require free water, suggesting access to supplementary water may be critical for survival during extreme heat and drought.</t>
  </si>
  <si>
    <t>Speight N, Colella D, Boardman W, Taggart DA, Haynes JI, &amp; Breed WG</t>
  </si>
  <si>
    <t>Koala deaths due to oxalate nephrosis increased significantly in the month following periods of high maximum temperature and low rainfall. The condition impairs renal water conservation, making affected koalas especially vulnerable to dehydration during heat. Eucalypt leaf moisture did not vary significantly by season and was not directly correlated with mortality, but leaf water content often fell below preferred thresholds during summer and autumn.</t>
  </si>
  <si>
    <t>Adam D, Johnston SD, Beard L, Nicolson V, Gaughan JB, Lisle AT, FitzGibbon S, Barth BJ, Gillett A, Grigg G, &amp; Ellis W</t>
  </si>
  <si>
    <t>Body temperature of free-ranging koalas in south-east Queensland</t>
  </si>
  <si>
    <t>Mount Byron</t>
  </si>
  <si>
    <t>Koalas showed a consistent diurnal rhythm in body temperature, peaking 1–2 hours after ambient temperature, with maximum body temperatures of 39.0°C recorded when ambient temperatures exceeded 35°C. Thermolability was evident outside the deduced thermal neutral zone (14.5–24.5°C), particularly on hot days, suggesting koalas store heat during the day and dissipate it at night.</t>
  </si>
  <si>
    <t>Cowan MA, Dunlop JA, Turner JM, Moore HA, &amp; Nimmo DG</t>
  </si>
  <si>
    <t xml:space="preserve">Northern quolls selected deep natural dens that buffered extreme external temperatures exceeding 41°C. Artificial dens closely matched the thermal profile of natural dens but were shallower, had less surrounding habitat complexity, higher feral cat visitation, and reduced prey availability. </t>
  </si>
  <si>
    <t>Law B, Gonsalves L, McConville A, &amp; Tap P</t>
  </si>
  <si>
    <t>Occupancy models for C. picatus included temperature as a covariate affecting detection probability, but no clear biological response to temperature was reported. Off-track occupancy declined in association with fire and harvesting, while detection varied with rainfall and temperature.</t>
  </si>
  <si>
    <t>Stobo-Wilson AM, Cremona T, Murphy BP, &amp; Carthew SM</t>
  </si>
  <si>
    <t>Geographic variation in body size of five Australian marsupials supports Bergmann’s thermoregulation hypothesis</t>
  </si>
  <si>
    <t>Skull length decreased with increasing summer maximum temperature, providing evidence for heat dissipation consistent with thermoregulatory constraints. This supports Bergmann’s rule under its revised articulation, indicating smaller body size in hotter regions. The effect was strongest in the arid zone, where T. vulpecula skulls were consistently smallest.</t>
  </si>
  <si>
    <t>Swinbourne MJ, Taggart DA, &amp; Ostendorf B</t>
  </si>
  <si>
    <t>The population status of southern hairy-nosed wombats: Landscape factors affecting distribution and abundance</t>
  </si>
  <si>
    <t>Wombats were found only in areas with mean annual temperatures below 19.45°C. Distribution was strongly limited by rainfall and rainfall variability, with wombats absent where annual rainfall was &lt;154 mm and less likely to occur where rainfall was ≤227 mm.</t>
  </si>
  <si>
    <t>Viacava P, Blomberg SP, Sansalone G, Phillips MJ, Guillerme T, Cameron SF, Wilson RS, &amp; Weisbecker V</t>
  </si>
  <si>
    <t xml:space="preserve">Skull shape variation was primarily explained by body size (17% of variation), with only minor influence from climate (temperature and precipitation). Climatic variables alone did not significantly explain shape variation, suggesting little local morphological adaptation to temperature. </t>
  </si>
  <si>
    <t>Riley J, Turpin JM, Zeale MRK, Jayatilaka B, &amp; Jones G</t>
  </si>
  <si>
    <t>Diurnal sheltering preferences and associated conservation management for the endangered sandhill dunnart</t>
  </si>
  <si>
    <t>Individual Response, Individual Trait or Process</t>
  </si>
  <si>
    <t>Sandhill dunnarts preferred burrows under mature spinifex, which buffered extreme ground temperatures exceeding 60°C. Burrows and Lepidobolus deserti shelters significantly reduced thermal extremes compared to surface controls. Shelter use varied with thermal conditions, with log shelters used on cooler days and burrows on hot days, indicating thermal regulation as a driver of shelter choice in this arid-adapted species.</t>
  </si>
  <si>
    <t>Riley J, Zeale MRK, Razgour O, Turpin J, &amp; Jones G</t>
  </si>
  <si>
    <t>Predicting the past, present and future distributions of an endangered marsupial in a semi‐arid environment</t>
  </si>
  <si>
    <t>The species' range is strongly constrained by temperature and sandy geologies. Future climate models predict an 80% contraction in suitable habitat by 2070 under RCP 8.5, with both Western Australian and South Australian populations at risk. Mean annual temperature was the most influential variable, with suitability declining steeply above 19°C, suggesting strong vulnerability to even modest warming.</t>
  </si>
  <si>
    <t>Adam D, Johnston SD, Beard L, Nicolson V, Lisle AT, Gaughan JB, Larkin R, Theilemann P, &amp; Ellis W</t>
  </si>
  <si>
    <t>Koalas fed in the morning had body temperatures 0.2–0.7°C higher than those fed in the evening, with temperature peaks reached ~2 hours earlier. The elevated body temperature from morning feeding occurred during the hottest part of the day, potentially increasing heat stress risk. The authors suggest that nocturnal feeding, which aligns with wild behaviour, may be a beneficial strategy to reduce heat load in captivity.</t>
  </si>
  <si>
    <t>Beale PK, Connors PK, Dearing MD, Moore BD, Krockenberger AK, Foley WJ, &amp; Marsh KJ</t>
  </si>
  <si>
    <t>Detoxification rate and food intake were significantly reduced at 26°C compared to 10°C, especially when possums were acclimated for 7 days. Possums consumed less of both high and low PSM diets at higher temperatures, likely due to thermoregulatory trade-offs. Reduced intake at high temperatures may compromise nutrient balance and water intake.</t>
  </si>
  <si>
    <t>Goldingay RL, McHugh D, &amp; Parkyn JL</t>
  </si>
  <si>
    <t>Multiyear monitoring of threatened iconic arboreal mammals in a mid‐elevation conservation reserve in eastern Australia</t>
  </si>
  <si>
    <t>Richmond Range National Park</t>
  </si>
  <si>
    <t>Despite a severe drought in 2019, koala occupancy remained high and stable across the 8-year period, with no evidence of drought-induced decline. Detection probability varied across years but was not associated with maximum temperature. The authors suggest high site suitability and potential resilience of this population under moderate climatic stress.</t>
  </si>
  <si>
    <t>Lott MJ, Wright BR, Neaves LE, Frankham GJ, Dennison S, Eldridge MDB, Potter S, Alquezar-Planas DE, Hogg CJ, Belov K, &amp; Johnson RN</t>
  </si>
  <si>
    <t>The study found that several climate variables, including mean annual temperature and isothermality, were strongly associated with koala genetic structure. Regions with lower mean annual temperatures were associated with higher genetic diversity and potential climatic refugia. Although no single SNPs showed definitive signatures of heat adaptation, the results suggest that rising temperatures may pose a significant risk to genetically depauperate populations in warmer northern and inland regions.</t>
  </si>
  <si>
    <t>Onley IR, Moseby KE, Austin JJ, &amp; Sherratt E</t>
  </si>
  <si>
    <t>Individual Trait or Process, Population Response</t>
  </si>
  <si>
    <t xml:space="preserve">Skull size, a proxy for body size, decreased significantly with increasing temperature, consistent with thermoregulatory expectations (Bergmann’s rule). However, skull shape showed no evidence of local adaptation beyond size-related scaling. The findings suggest that while size may reflect climatic selection, shape remains conserved. </t>
  </si>
  <si>
    <t>Riley J, Heterick B, Zeale MRK, Turpin JM, Jayatilaka B, &amp; Jones G</t>
  </si>
  <si>
    <t>Foraging behavior was unaffected by ambient temperatures up to 35°C, with no significant correlation between maximum temperature and nightly foraging time. Individuals remained active throughout the night and only ceased foraging under very cold or wet conditions. Diurnal movement occurred only rarely, and typically during cooler days. The species consistently preferred dense, long-unburned dune slope habitats, likely for their structural complexity and favorable microclimates.</t>
  </si>
  <si>
    <t>Webb EB, McArthur C, Woolfenden L, Higgins DP, Krockenberger MB, Mella VSA</t>
  </si>
  <si>
    <t>Risk of predation and disease transmission at artificial water stations</t>
  </si>
  <si>
    <t>Koalas spent more time at water stations following longer dry periods, but drank less during hotter days. They did not display increased vigilance following predator visits, suggesting no behavioural avoidance response to predation risk at high temperatures.</t>
  </si>
  <si>
    <t>Brushtail possums visited stations more during hotter days and displayed increased vigilance with longer dry periods. Time spent drinking was not significantly affected by temperature or rain, but the increased visit duration suggests higher water requirements in heat.</t>
  </si>
  <si>
    <t>Barnes JC, Sanders MG, Burnett SE</t>
  </si>
  <si>
    <t>Mt Isa Inlier</t>
  </si>
  <si>
    <t>During cooler months P. mimulus detection peaked occured just after sunset, with smaller peaks before sunrise. During warmer months, this pattern was reversed with the highest activity density just before sunrirse, and smaller peaks after sunset.</t>
  </si>
  <si>
    <t>Beale PK, Foley WJ, Moore BD, Marsh KJ</t>
  </si>
  <si>
    <t>Behavioural Response, Consequences</t>
  </si>
  <si>
    <t>At 26°C, possums reduced both total food intake and selected a diet with lower protein to non-protein ratio (P:NP = 0.20) compared to cooler temperatures (P:NP = 0.22). This shift is interpreted as a thermoregulatory response to minimize diet-induced thermogenesis, suggesting protein intake may decline in warmer conditions.</t>
  </si>
  <si>
    <t>McDonald PJ, Portelli DJ, Schubert AT, Stewart AJ, Griffiths AD</t>
  </si>
  <si>
    <t xml:space="preserve"> Continuing decline of the common brushtail possum in central Australia</t>
  </si>
  <si>
    <t>Tjoritja National Parks</t>
  </si>
  <si>
    <t>The common brushtail possum was last detected in 2012 in rugged sites within Tjoritja National Park, with no detections during &gt;70,000 camera-trap nights from 2016–2022. The final decline coincided with years of record high temperatures, suggesting that extreme heat may have contributed to population collapse alongside predation and habitat contraction.</t>
  </si>
  <si>
    <t>Pahuja HP &amp; Narayan EJ</t>
  </si>
  <si>
    <t>Heat stress was the second-most common cause of admission among koala joeys, often accompanied by dehydration. A significant increase in heat stress cases was observed from 2014 to 2021 (r = 0.69, P = 0.028). Despite rising incidence, mortality from heat stress was relatively low (11.1%), indicating early intervention and treatment were generally effective.</t>
  </si>
  <si>
    <t>Shaw RE, Spencer PB, Gibson LA, Dunlop JA, Kinloch JE, Mokany K, Byrne M, Moritz C, Davie H, Travouillon KJ, Ottewell KM</t>
  </si>
  <si>
    <t>Mean temperature of the warmest quarter (BIO10) contributed to genetic turnover and was associated with local adaptation, although terrain ruggedness and distance to water were stronger predictors of habitat suitability and connectivity. High temperatures did not act as direct barriers, but climate gradients contributed to subtle genetic structuring across the region.</t>
  </si>
  <si>
    <t>Smielak MK, Ballard G, Fleming PJS, Körtner G, Vernes K, Reid N</t>
  </si>
  <si>
    <t>Possum terrestrial activity declined with increasing nightly temperature, especially during short summer nights and under cloudy skies. While activity increased on cool nights, temperatures exceeding ~25°C (upper critical temperature) likely suppressed foraging due to elevated metabolic and evaporative costs, highlighting thermal constraints on behaviour.</t>
  </si>
  <si>
    <t>Behavioural Response, Shelter Site, Functional Traits, Consequences</t>
  </si>
  <si>
    <t>Numbats showed increasing heat gain with temperature, with environmental heat loads up to 20 W greatly exceeding metabolic production (3–6 W). At wet bulb globe temperatures above 23°C, time to reach critical body temperature (40°C) dropped to ~10 min, limiting safe foraging periods. Activity was constrained by heat, and shaded microhabitats significantly reduced total heat gain.</t>
  </si>
  <si>
    <t>Cowan MA, Dunlop JA, Gibson LA, Moore HA, Setterfield SA, Nimmo DG</t>
  </si>
  <si>
    <t>Woodie Woodie Mine</t>
  </si>
  <si>
    <t>Higher ambient temperatures reduced movement (step length) and energy expenditure (VeDBA) in northern quolls, indicating a thermoregulatory response to heat. Use of mining habitats significantly increased energetic cost, with VeDBA rising by up to 20%, especially in open and disturbed areas. Rocky habitats were consistently preferred, particularly during breeding season.</t>
  </si>
  <si>
    <t>Fernandez CM, Krockenberger MB, Mella VSA, Wright BR, Crowther MS, Higgins DP</t>
  </si>
  <si>
    <t>A novel multivariate immunological approach reveals immune variation associated with environmental conditions and co-infection in the koala (Phascolarctos cinereus)</t>
  </si>
  <si>
    <t>Consequences, Physiological Response</t>
  </si>
  <si>
    <t>During a sustained high-temperature period, koalas showed decreased adaptive immune function (e.g., CD4, CD8β), reduced haematocrit and plasma protein, and elevated expression of a stress-related gene (FKBP5), indicating physiological stress associated with heat. These immune changes were not explained by infection status, suggesting heat was a primary driver of immune suppression.</t>
  </si>
  <si>
    <t>Kowalick GN, Ross AK, Crisp HA</t>
  </si>
  <si>
    <t>Bilby detectability increased significantly with higher ambient temperatures, with a strong positive correlation between observation rate and temperature. No individuals were observed at temperatures below 3.7°C, and only three were recorded below 5°C, indicating reduced surface activity at lower night-time temperatures.</t>
  </si>
  <si>
    <t>Law B, Gonsalves L, Brassil T, Kerr I</t>
  </si>
  <si>
    <t>Broad‐scale acoustic monitoring of koala populations suggests metapopulation stability, but varying bellow rate, in the face of major disturbances and climate extremes</t>
  </si>
  <si>
    <t>NSW Hinterland Forest</t>
  </si>
  <si>
    <t>Despite high temperatures and the 2019 megafires, koala occupancy remained stable across seven years. Bellow rate declined in 2019 and 2020 but was not significantly explained by lagged annual maximum temperature, suggesting no clear population-level response to heat extremes.</t>
  </si>
  <si>
    <t>Mella VSA, Cooper CE, Karr M, Krockenberger A, Madani G, Webb EB, Krockenberger MB</t>
  </si>
  <si>
    <t>Koala body temperature rose with increasing ambient temperature, reaching a maximum body temperature of 40.8°C on a day when ambient air temperature also peaked at 40.8°C. Neither drinking nor tree-hugging behaviour significantly reduced body temperature. This study recorded both the lowest (32.4°C) and highest (40.8°C) body temperatures ever documented for free-ranging koalas.</t>
  </si>
  <si>
    <t>Moseby KE, Read JL, Tuft K, Van der Weyde LK</t>
  </si>
  <si>
    <t>Influence of interactive effects on long‐term population trajectories in multispecies reintroductions</t>
  </si>
  <si>
    <t>Maximum temperature was not a strong predictor of bilby track activity. Activity fluctuated moderately over two decades and increased after a bettong decline and high rainfall. Cumulative 18-month rainfall was a more important driver of bilby activity than heat.</t>
  </si>
  <si>
    <t>Maximum temperature was a strong negative predictor of bandicoot track activity, with declines evident when the previous month’s mean maximum temperatures reached the high 30s. Activity increased again after rainfall and the decline of competing species.</t>
  </si>
  <si>
    <t>Maximum temperature was a strong negative predictor of stick-nest rat track activity. Activity declined with increasing average maximum summer temperature and dropped to undetectable levels during the extreme drought and heat conditions of 2019.</t>
  </si>
  <si>
    <t>Maximum temperature was not a strong predictor of bettong track activity and was excluded from the final model. Activity rose over ~15 years, then declined sharply during extreme drought. Rainfall and vegetative cover were more influential predictors, with overpopulation and resource depletion likely contributing to the crash.</t>
  </si>
  <si>
    <t>Arteaga Claramunt AMA, Bencini R, Mawson PR</t>
  </si>
  <si>
    <t>Drover Caves</t>
  </si>
  <si>
    <t>Maximum ambient temperatures outside the cave exceeded 35°C, but internal cave temperatures remained thermally stable (18.5–20°C) with high humidity (~99%), indicating strong microclimatic buffering. These conditions are within the known thermal tolerance range for ghost bats and suggest the site may mitigate heat-related physiological stress, supporting suitability for reintroduction.</t>
  </si>
  <si>
    <t>Norris R, Koertner G, Meek P, Cairns SC</t>
  </si>
  <si>
    <t>SE of Burra</t>
  </si>
  <si>
    <t>While maximum temperature was not quantified, the study highlights the critical role of burrow structure in thermoregulation during hot, dry summers. Subterranean refuges longer than 2–3 m are required to reduce heat and maintain humidity, enabling survival in arid conditions.</t>
  </si>
  <si>
    <t>McLennan EA, Kovacs TGL, Silver LW, Chen Z, Jaya FR, Ho SYW, Belov K, Hogg CJ</t>
  </si>
  <si>
    <t>Maximum temperature of the warmest month was included as a key environmental predictor, but not a strong driver of observed genetic variation. Genomic vulnerability to future heat (SSP585, 2050) was low overall, with up to 10% allele frequency change predicted in some northern regions.</t>
  </si>
  <si>
    <t>Geyle HM, Young AR, Murphy BP, Dickman CR, Schlesinger C, Dixon KM, Moore H, Legge S, Silcock J, Indigo N, Dziminski M, Greatwich B, Newsome TM, Paltridge R, Southgate R, Arkinstall C, Bradley K, Central Land Council Rangers, Jackett N, Kanyirninpa Jukurrpa Rangers, Karajarri Rangers, Kiwirrkurra Rangers, Kimberley Land Council Land and Sea Management Unit, Moore D, Ngurrara Rangers, Parna Ngururrpa Aboriginal Corporation, Nyangumarta Rangers, Nyikina Mangala Rangers, Skroblin A, Southwell DM, Tait L, Webeck K, Wiluna Martu Rangers, Yawuru Country Managers, Banks S</t>
  </si>
  <si>
    <t>Population Responses, Climate Modelling</t>
  </si>
  <si>
    <t>Maximum temperature was a weak predictor in both models (historical: 5.7; contemporary: 2.2 permutation importance). However, bilbies have contracted into areas with significantly higher average maximum temperatures, as shown by a comparison of environmental conditions between historical and current ranges. Despite this, temperature explained little variation in modelled niche suitability relative to fire frequency and fox density.</t>
  </si>
  <si>
    <t>Tacla PK, Barth BJ, FitzGibbon SI, Gillett AK, Ellis WA</t>
  </si>
  <si>
    <t>Kinma Valley</t>
  </si>
  <si>
    <t>A non-significant negative correlation was found between koala activity and maximum daily temperature across the range of 18–37°C. Koalas were more active and travelled farther at night than during the day, consistent with thermoregulatory behaviour, but temperature did not significantly explain variation in movement or accelerometric output.</t>
  </si>
  <si>
    <t>Anderson H, Dunlop J, Turpin J, Bamford M, Knuckey CG, O’Connell M, Gaikhorst G, Jensen MA, Whittington A, Palmer R</t>
  </si>
  <si>
    <t>Brushtail possums were most frequently recorded in riverine and rocky environments offering thermal refuge, such as areas with large hollow-bearing Eucalyptus and Melaleuca trees or rocky crevices. These cooler microhabitats are associated with permanent water or shaded terrain and appear to support persistence in the face of high ambient temperatures in the Pilbara.</t>
  </si>
  <si>
    <r>
      <rPr>
        <sz val="10"/>
        <color theme="1"/>
        <rFont val="Arial"/>
      </rPr>
      <t xml:space="preserve">Body Temperature, Oxygen Consumption, and Heart Rate in the Australian False Vampire Bat, </t>
    </r>
    <r>
      <rPr>
        <i/>
        <sz val="10"/>
        <color theme="1"/>
        <rFont val="Arial"/>
      </rPr>
      <t>Macroderma gigas</t>
    </r>
  </si>
  <si>
    <r>
      <rPr>
        <sz val="10"/>
        <color theme="1"/>
        <rFont val="Arial"/>
      </rPr>
      <t xml:space="preserve">Temperature Regulation and Evaporative Water Loss in the Brush-Tailed Possum </t>
    </r>
    <r>
      <rPr>
        <i/>
        <sz val="10"/>
        <color theme="1"/>
        <rFont val="Arial"/>
      </rPr>
      <t>Trichosurus vulpecula</t>
    </r>
  </si>
  <si>
    <r>
      <rPr>
        <sz val="10"/>
        <color theme="1"/>
        <rFont val="Arial"/>
      </rPr>
      <t>Oxygen consumption and body temperature of the Chuditch (</t>
    </r>
    <r>
      <rPr>
        <i/>
        <sz val="10"/>
        <color theme="1"/>
        <rFont val="Arial"/>
      </rPr>
      <t>Dasyurus geoffroii</t>
    </r>
    <r>
      <rPr>
        <sz val="10"/>
        <color theme="1"/>
        <rFont val="Arial"/>
      </rPr>
      <t>)</t>
    </r>
  </si>
  <si>
    <r>
      <rPr>
        <sz val="10"/>
        <color theme="1"/>
        <rFont val="Arial"/>
      </rPr>
      <t xml:space="preserve">Oxygen Consumption and Water Turnover of the Fat-tailed Marsupials </t>
    </r>
    <r>
      <rPr>
        <i/>
        <sz val="10"/>
        <color theme="1"/>
        <rFont val="Arial"/>
      </rPr>
      <t xml:space="preserve">Dasycercus cristicauda </t>
    </r>
    <r>
      <rPr>
        <sz val="10"/>
        <color theme="1"/>
        <rFont val="Arial"/>
      </rPr>
      <t xml:space="preserve">and </t>
    </r>
    <r>
      <rPr>
        <i/>
        <sz val="10"/>
        <color theme="1"/>
        <rFont val="Arial"/>
      </rPr>
      <t>Sminthopsis crassicaudata</t>
    </r>
  </si>
  <si>
    <r>
      <rPr>
        <sz val="10"/>
        <color theme="1"/>
        <rFont val="Arial"/>
      </rPr>
      <t xml:space="preserve">The yellow-footed rock-wallaby, </t>
    </r>
    <r>
      <rPr>
        <i/>
        <sz val="10"/>
        <color theme="1"/>
        <rFont val="Arial"/>
      </rPr>
      <t>Petrogale xanthopus</t>
    </r>
    <r>
      <rPr>
        <sz val="10"/>
        <color theme="1"/>
        <rFont val="Arial"/>
      </rPr>
      <t xml:space="preserve"> (Macropodidae), in Western New South Wales</t>
    </r>
  </si>
  <si>
    <r>
      <rPr>
        <sz val="10"/>
        <color theme="1"/>
        <rFont val="Arial"/>
      </rPr>
      <t>Energy Metabolism and Thermoregulation of the Spectacled Hare Wallaby (</t>
    </r>
    <r>
      <rPr>
        <i/>
        <sz val="10"/>
        <color theme="1"/>
        <rFont val="Arial"/>
      </rPr>
      <t>Lagorchestes conspicillatus</t>
    </r>
    <r>
      <rPr>
        <sz val="10"/>
        <color theme="1"/>
        <rFont val="Arial"/>
      </rPr>
      <t>)</t>
    </r>
  </si>
  <si>
    <r>
      <rPr>
        <sz val="10"/>
        <color theme="1"/>
        <rFont val="Arial"/>
      </rPr>
      <t xml:space="preserve">Thermoregulation and Activity Rhythms in the Hairy-Nosed Wombat, </t>
    </r>
    <r>
      <rPr>
        <i/>
        <sz val="10"/>
        <color theme="1"/>
        <rFont val="Arial"/>
      </rPr>
      <t>Lasiorhinus latifrons</t>
    </r>
    <r>
      <rPr>
        <sz val="10"/>
        <color theme="1"/>
        <rFont val="Arial"/>
      </rPr>
      <t xml:space="preserve"> (Owen), (Vombatidae)</t>
    </r>
  </si>
  <si>
    <r>
      <rPr>
        <sz val="10"/>
        <color theme="1"/>
        <rFont val="Arial"/>
      </rPr>
      <t>Metabolism and Heat Balance in an Arboreal Marsupial, the Koala (</t>
    </r>
    <r>
      <rPr>
        <i/>
        <sz val="10"/>
        <color theme="1"/>
        <rFont val="Arial"/>
      </rPr>
      <t>Phascolarctos cinereus</t>
    </r>
    <r>
      <rPr>
        <sz val="10"/>
        <color theme="1"/>
        <rFont val="Arial"/>
      </rPr>
      <t>)</t>
    </r>
  </si>
  <si>
    <r>
      <rPr>
        <sz val="10"/>
        <color theme="1"/>
        <rFont val="Arial"/>
      </rPr>
      <t>Changes in the Thermal Balance of a Marsupial (</t>
    </r>
    <r>
      <rPr>
        <i/>
        <sz val="10"/>
        <color theme="1"/>
        <rFont val="Arial"/>
      </rPr>
      <t>Dasyuroides byrnei</t>
    </r>
    <r>
      <rPr>
        <sz val="10"/>
        <color theme="1"/>
        <rFont val="Arial"/>
      </rPr>
      <t>) During Hot and Warm Acclimation</t>
    </r>
  </si>
  <si>
    <r>
      <rPr>
        <sz val="10"/>
        <color theme="1"/>
        <rFont val="Arial"/>
      </rPr>
      <t xml:space="preserve">Field Metabolic Rate, Water Flux, Food Consumption and Time Budget of Koalas, </t>
    </r>
    <r>
      <rPr>
        <i/>
        <sz val="10"/>
        <color theme="1"/>
        <rFont val="Arial"/>
      </rPr>
      <t>Phascolarctos cinereus</t>
    </r>
    <r>
      <rPr>
        <sz val="10"/>
        <color theme="1"/>
        <rFont val="Arial"/>
      </rPr>
      <t xml:space="preserve"> (Marsupialia: Phascolarctidae) in Victoria</t>
    </r>
  </si>
  <si>
    <r>
      <rPr>
        <sz val="10"/>
        <color theme="1"/>
        <rFont val="Arial"/>
      </rPr>
      <t xml:space="preserve">Water and Energy Metabolism and Estimated Food Consumption Rates of Free-living Wambengers, </t>
    </r>
    <r>
      <rPr>
        <i/>
        <sz val="10"/>
        <color theme="1"/>
        <rFont val="Arial"/>
      </rPr>
      <t>Phascogale calura</t>
    </r>
    <r>
      <rPr>
        <sz val="10"/>
        <color theme="1"/>
        <rFont val="Arial"/>
      </rPr>
      <t xml:space="preserve"> (Marsupialia: Dasyuridae)</t>
    </r>
  </si>
  <si>
    <r>
      <rPr>
        <sz val="10"/>
        <color theme="1"/>
        <rFont val="Arial"/>
      </rPr>
      <t>Utilization of Habitat by the Northern Hairy-Nosed Wombat L</t>
    </r>
    <r>
      <rPr>
        <i/>
        <sz val="10"/>
        <color theme="1"/>
        <rFont val="Arial"/>
      </rPr>
      <t>asiorhinus krefftii</t>
    </r>
  </si>
  <si>
    <r>
      <rPr>
        <sz val="10"/>
        <color theme="1"/>
        <rFont val="Arial"/>
      </rPr>
      <t>Field Metabolism and Turnover in the Golden Bandicoot (</t>
    </r>
    <r>
      <rPr>
        <i/>
        <sz val="10"/>
        <color theme="1"/>
        <rFont val="Arial"/>
      </rPr>
      <t>Isoodon auratus</t>
    </r>
    <r>
      <rPr>
        <sz val="10"/>
        <color theme="1"/>
        <rFont val="Arial"/>
      </rPr>
      <t>) and Other Small Mammals from Barrow Island, Western Australia</t>
    </r>
  </si>
  <si>
    <r>
      <rPr>
        <sz val="10"/>
        <color theme="1"/>
        <rFont val="Arial"/>
      </rPr>
      <t>Metabolism, Water Balance and Temperature Regulation in the Golden Bandicoot (</t>
    </r>
    <r>
      <rPr>
        <i/>
        <sz val="10"/>
        <color theme="1"/>
        <rFont val="Arial"/>
      </rPr>
      <t>Isoodon auratus</t>
    </r>
    <r>
      <rPr>
        <sz val="10"/>
        <color theme="1"/>
        <rFont val="Arial"/>
      </rPr>
      <t>)</t>
    </r>
  </si>
  <si>
    <r>
      <rPr>
        <sz val="10"/>
        <color theme="1"/>
        <rFont val="Arial"/>
      </rPr>
      <t>The Activity of Sand Goannas (</t>
    </r>
    <r>
      <rPr>
        <i/>
        <sz val="10"/>
        <color theme="1"/>
        <rFont val="Arial"/>
      </rPr>
      <t>Varanus gouldii</t>
    </r>
    <r>
      <rPr>
        <sz val="10"/>
        <color theme="1"/>
        <rFont val="Arial"/>
      </rPr>
      <t>) and Their Interaction with Reintroduced Greater Stick-nest Rats (</t>
    </r>
    <r>
      <rPr>
        <i/>
        <sz val="10"/>
        <color theme="1"/>
        <rFont val="Arial"/>
      </rPr>
      <t>Leporillus conditor</t>
    </r>
    <r>
      <rPr>
        <sz val="10"/>
        <color theme="1"/>
        <rFont val="Arial"/>
      </rPr>
      <t>)</t>
    </r>
  </si>
  <si>
    <r>
      <rPr>
        <sz val="10"/>
        <color theme="1"/>
        <rFont val="Arial"/>
      </rPr>
      <t>Influence of Season and Weather on Activity Patterns of the Numbat (</t>
    </r>
    <r>
      <rPr>
        <i/>
        <sz val="10"/>
        <color theme="1"/>
        <rFont val="Arial"/>
      </rPr>
      <t>Myrmecobius fasciatus</t>
    </r>
    <r>
      <rPr>
        <sz val="10"/>
        <color theme="1"/>
        <rFont val="Arial"/>
      </rPr>
      <t>) in Captivity</t>
    </r>
  </si>
  <si>
    <r>
      <rPr>
        <sz val="10"/>
        <color theme="1"/>
        <rFont val="Arial"/>
      </rPr>
      <t xml:space="preserve">Patterns of Body Temperature Variation and Torpor in the Numbat, </t>
    </r>
    <r>
      <rPr>
        <i/>
        <sz val="10"/>
        <color theme="1"/>
        <rFont val="Arial"/>
      </rPr>
      <t>Myrmecobius fasciatus</t>
    </r>
    <r>
      <rPr>
        <sz val="10"/>
        <color theme="1"/>
        <rFont val="Arial"/>
      </rPr>
      <t xml:space="preserve"> (Marsupialia: Myrmecobiidae)</t>
    </r>
  </si>
  <si>
    <r>
      <rPr>
        <sz val="10"/>
        <color theme="1"/>
        <rFont val="Arial"/>
      </rPr>
      <t xml:space="preserve">Relict </t>
    </r>
    <r>
      <rPr>
        <i/>
        <sz val="10"/>
        <color theme="1"/>
        <rFont val="Arial"/>
      </rPr>
      <t>Bettongia lesueur</t>
    </r>
    <r>
      <rPr>
        <sz val="10"/>
        <color theme="1"/>
        <rFont val="Arial"/>
      </rPr>
      <t xml:space="preserve"> Warrens in Western Australian Deserts</t>
    </r>
  </si>
  <si>
    <r>
      <rPr>
        <sz val="10"/>
        <color theme="1"/>
        <rFont val="Arial"/>
      </rPr>
      <t>Trial Translocation of the Numbat (</t>
    </r>
    <r>
      <rPr>
        <i/>
        <sz val="10"/>
        <color theme="1"/>
        <rFont val="Arial"/>
      </rPr>
      <t>Myrmecobius fasciatus</t>
    </r>
    <r>
      <rPr>
        <sz val="10"/>
        <color theme="1"/>
        <rFont val="Arial"/>
      </rPr>
      <t>) into Arid Australia</t>
    </r>
  </si>
  <si>
    <r>
      <rPr>
        <sz val="10"/>
        <color theme="1"/>
        <rFont val="Arial"/>
      </rPr>
      <t>Metabolic, Ventilatory and Hygric Physiology of the Chuditch (D</t>
    </r>
    <r>
      <rPr>
        <i/>
        <sz val="10"/>
        <color theme="1"/>
        <rFont val="Arial"/>
      </rPr>
      <t>asyurus geoffroii)</t>
    </r>
  </si>
  <si>
    <r>
      <rPr>
        <sz val="10"/>
        <color theme="1"/>
        <rFont val="Arial"/>
      </rPr>
      <t>Thermal, Metabolic, Hygric and Ventilatory Physiology of the Sandhill Dunnart (S</t>
    </r>
    <r>
      <rPr>
        <i/>
        <sz val="10"/>
        <color theme="1"/>
        <rFont val="Arial"/>
      </rPr>
      <t>minthopsis psammophila)</t>
    </r>
  </si>
  <si>
    <r>
      <rPr>
        <sz val="10"/>
        <color theme="1"/>
        <rFont val="Arial"/>
      </rPr>
      <t>Climate change and the koala P</t>
    </r>
    <r>
      <rPr>
        <i/>
        <sz val="10"/>
        <color theme="1"/>
        <rFont val="Arial"/>
      </rPr>
      <t>hascolarctos cinereus:</t>
    </r>
    <r>
      <rPr>
        <sz val="10"/>
        <color theme="1"/>
        <rFont val="Arial"/>
      </rPr>
      <t xml:space="preserve"> water and energy</t>
    </r>
  </si>
  <si>
    <r>
      <rPr>
        <sz val="10"/>
        <color theme="1"/>
        <rFont val="Arial"/>
      </rPr>
      <t>Drinking behaviour of yellow-footed rock-wallabies (</t>
    </r>
    <r>
      <rPr>
        <i/>
        <sz val="10"/>
        <color theme="1"/>
        <rFont val="Arial"/>
      </rPr>
      <t>Petrogale xanthopus celeris</t>
    </r>
    <r>
      <rPr>
        <sz val="10"/>
        <color theme="1"/>
        <rFont val="Arial"/>
      </rPr>
      <t>) in semiarid Queensland</t>
    </r>
  </si>
  <si>
    <r>
      <rPr>
        <sz val="10"/>
        <color theme="1"/>
        <rFont val="Arial"/>
      </rPr>
      <t>Relic bilby (</t>
    </r>
    <r>
      <rPr>
        <i/>
        <sz val="10"/>
        <color theme="1"/>
        <rFont val="Arial"/>
      </rPr>
      <t>Macrotis lagotis</t>
    </r>
    <r>
      <rPr>
        <sz val="10"/>
        <color theme="1"/>
        <rFont val="Arial"/>
      </rPr>
      <t>) refuge burrows: assessment of potential contribution to a rangeland restoration program</t>
    </r>
  </si>
  <si>
    <r>
      <rPr>
        <sz val="10"/>
        <color theme="1"/>
        <rFont val="Arial"/>
      </rPr>
      <t>Behavioural ecology of the black-flanked rock-wallaby (</t>
    </r>
    <r>
      <rPr>
        <i/>
        <sz val="10"/>
        <color theme="1"/>
        <rFont val="Arial"/>
      </rPr>
      <t>Petrogale lateralis lateralis</t>
    </r>
    <r>
      <rPr>
        <sz val="10"/>
        <color theme="1"/>
        <rFont val="Arial"/>
      </rPr>
      <t>): Refuge importance in a variable environment</t>
    </r>
  </si>
  <si>
    <r>
      <rPr>
        <sz val="10"/>
        <color theme="1"/>
        <rFont val="Arial"/>
      </rPr>
      <t>Long-term measurement of body temperature in the southern hairy-nosed wombat (</t>
    </r>
    <r>
      <rPr>
        <i/>
        <sz val="10"/>
        <color theme="1"/>
        <rFont val="Arial"/>
      </rPr>
      <t>Lasiorhinus latifrons</t>
    </r>
    <r>
      <rPr>
        <sz val="10"/>
        <color theme="1"/>
        <rFont val="Arial"/>
      </rPr>
      <t>)</t>
    </r>
  </si>
  <si>
    <r>
      <rPr>
        <sz val="10"/>
        <color theme="1"/>
        <rFont val="Arial"/>
      </rPr>
      <t>Interspecies co-use of southern hairy-nosed wombat (</t>
    </r>
    <r>
      <rPr>
        <i/>
        <sz val="10"/>
        <color theme="1"/>
        <rFont val="Arial"/>
      </rPr>
      <t>Lasiorhinus latifrons</t>
    </r>
    <r>
      <rPr>
        <sz val="10"/>
        <color theme="1"/>
        <rFont val="Arial"/>
      </rPr>
      <t>) burrows</t>
    </r>
  </si>
  <si>
    <r>
      <rPr>
        <sz val="10"/>
        <color theme="1"/>
        <rFont val="Arial"/>
      </rPr>
      <t>Temporal effect of feeding on the body temperature and behaviour of captive koalas (</t>
    </r>
    <r>
      <rPr>
        <i/>
        <sz val="10"/>
        <color theme="1"/>
        <rFont val="Arial"/>
      </rPr>
      <t>Phascolarctos cinereus</t>
    </r>
    <r>
      <rPr>
        <sz val="10"/>
        <color theme="1"/>
        <rFont val="Arial"/>
      </rPr>
      <t>)</t>
    </r>
  </si>
  <si>
    <r>
      <rPr>
        <sz val="10"/>
        <color theme="1"/>
        <rFont val="Arial"/>
      </rPr>
      <t>The ranging, habitat selection, and foraging ecology of an endangered small desert mammal, the sandhill dunnart (S</t>
    </r>
    <r>
      <rPr>
        <i/>
        <sz val="10"/>
        <color theme="1"/>
        <rFont val="Arial"/>
      </rPr>
      <t>minthopsis psammophila)</t>
    </r>
  </si>
  <si>
    <t>Moderate</t>
  </si>
  <si>
    <t>Low</t>
  </si>
  <si>
    <t>High</t>
  </si>
  <si>
    <t>RiskCategory</t>
  </si>
  <si>
    <t>Peak Temp listed as an Average</t>
  </si>
  <si>
    <t>total species area</t>
  </si>
  <si>
    <t>proportion in dryland</t>
  </si>
  <si>
    <t>proportion in arid</t>
  </si>
  <si>
    <t>Hist total species area</t>
  </si>
  <si>
    <t>Hist proportion in dryland</t>
  </si>
  <si>
    <t>Hist proportion in arid</t>
  </si>
  <si>
    <t>Order</t>
  </si>
  <si>
    <t>Diprotodontia</t>
  </si>
  <si>
    <t>Chiroptera</t>
  </si>
  <si>
    <t>Dasyuromorphia</t>
  </si>
  <si>
    <t>Rodentia</t>
  </si>
  <si>
    <t>Peramelemorphi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1" x14ac:knownFonts="1">
    <font>
      <sz val="10"/>
      <color rgb="FF000000"/>
      <name val="Arial"/>
      <scheme val="minor"/>
    </font>
    <font>
      <b/>
      <sz val="10"/>
      <color theme="1"/>
      <name val="Arial"/>
      <scheme val="minor"/>
    </font>
    <font>
      <sz val="10"/>
      <color theme="1"/>
      <name val="Arial"/>
      <scheme val="minor"/>
    </font>
    <font>
      <sz val="10"/>
      <color theme="1"/>
      <name val="Arial"/>
      <scheme val="minor"/>
    </font>
    <font>
      <i/>
      <sz val="10"/>
      <color theme="1"/>
      <name val="Arial"/>
      <scheme val="minor"/>
    </font>
    <font>
      <i/>
      <sz val="10"/>
      <color theme="1"/>
      <name val="Arial"/>
    </font>
    <font>
      <sz val="10"/>
      <color theme="1"/>
      <name val="Arial"/>
    </font>
    <font>
      <b/>
      <sz val="10"/>
      <color theme="1"/>
      <name val="Arial"/>
      <family val="2"/>
      <scheme val="minor"/>
    </font>
    <font>
      <sz val="10"/>
      <color rgb="FF000000"/>
      <name val="Arial"/>
      <family val="2"/>
      <scheme val="minor"/>
    </font>
    <font>
      <sz val="10"/>
      <color theme="1"/>
      <name val="Arial"/>
      <family val="2"/>
      <scheme val="minor"/>
    </font>
    <font>
      <b/>
      <sz val="10"/>
      <color rgb="FF000000"/>
      <name val="Arial"/>
      <family val="2"/>
      <scheme val="minor"/>
    </font>
  </fonts>
  <fills count="5">
    <fill>
      <patternFill patternType="none"/>
    </fill>
    <fill>
      <patternFill patternType="gray125"/>
    </fill>
    <fill>
      <patternFill patternType="solid">
        <fgColor rgb="FFC9DAF8"/>
        <bgColor rgb="FFC9DAF8"/>
      </patternFill>
    </fill>
    <fill>
      <patternFill patternType="solid">
        <fgColor theme="0"/>
        <bgColor theme="0"/>
      </patternFill>
    </fill>
    <fill>
      <patternFill patternType="solid">
        <fgColor rgb="FFCFE2F3"/>
        <bgColor rgb="FFCFE2F3"/>
      </patternFill>
    </fill>
  </fills>
  <borders count="1">
    <border>
      <left/>
      <right/>
      <top/>
      <bottom/>
      <diagonal/>
    </border>
  </borders>
  <cellStyleXfs count="1">
    <xf numFmtId="0" fontId="0" fillId="0" borderId="0"/>
  </cellStyleXfs>
  <cellXfs count="19">
    <xf numFmtId="0" fontId="0" fillId="0" borderId="0" xfId="0"/>
    <xf numFmtId="0" fontId="1" fillId="0" borderId="0" xfId="0" applyFont="1"/>
    <xf numFmtId="0" fontId="2" fillId="0" borderId="0" xfId="0" applyFont="1"/>
    <xf numFmtId="164" fontId="2" fillId="0" borderId="0" xfId="0" applyNumberFormat="1" applyFont="1"/>
    <xf numFmtId="0" fontId="3" fillId="0" borderId="0" xfId="0" applyFont="1"/>
    <xf numFmtId="0" fontId="6" fillId="0" borderId="0" xfId="0" applyFont="1"/>
    <xf numFmtId="0" fontId="4" fillId="0" borderId="0" xfId="0" applyFont="1"/>
    <xf numFmtId="0" fontId="2" fillId="2" borderId="0" xfId="0" applyFont="1" applyFill="1"/>
    <xf numFmtId="0" fontId="2" fillId="3" borderId="0" xfId="0" applyFont="1" applyFill="1"/>
    <xf numFmtId="0" fontId="2" fillId="4" borderId="0" xfId="0" applyFont="1" applyFill="1"/>
    <xf numFmtId="0" fontId="7" fillId="0" borderId="0" xfId="0" applyFont="1"/>
    <xf numFmtId="164" fontId="7" fillId="0" borderId="0" xfId="0" applyNumberFormat="1" applyFont="1"/>
    <xf numFmtId="0" fontId="8" fillId="0" borderId="0" xfId="0" applyFont="1"/>
    <xf numFmtId="0" fontId="9" fillId="0" borderId="0" xfId="0" applyFont="1"/>
    <xf numFmtId="164" fontId="9" fillId="0" borderId="0" xfId="0" applyNumberFormat="1" applyFont="1"/>
    <xf numFmtId="164" fontId="8" fillId="0" borderId="0" xfId="0" applyNumberFormat="1" applyFont="1" applyAlignment="1">
      <alignment horizontal="right"/>
    </xf>
    <xf numFmtId="1" fontId="8" fillId="0" borderId="0" xfId="0" applyNumberFormat="1" applyFont="1" applyAlignment="1">
      <alignment horizontal="right"/>
    </xf>
    <xf numFmtId="0" fontId="10" fillId="0" borderId="0" xfId="0" applyFont="1"/>
    <xf numFmtId="164" fontId="10" fillId="0" borderId="0" xfId="0" applyNumberFormat="1"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microsoft.com/office/2017/10/relationships/person" Target="persons/person.xml"/><Relationship Id="rId5" Type="http://schemas.openxmlformats.org/officeDocument/2006/relationships/sharedStrings" Target="sharedStrings.xml"/><Relationship Id="rId4" Type="http://schemas.openxmlformats.org/officeDocument/2006/relationships/styles" Target="styles.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outlinePr summaryBelow="0" summaryRight="0"/>
  </sheetPr>
  <dimension ref="A1:AG1006"/>
  <sheetViews>
    <sheetView workbookViewId="0">
      <pane ySplit="1" topLeftCell="A2" activePane="bottomLeft" state="frozen"/>
      <selection pane="bottomLeft" activeCell="I1" sqref="I1"/>
    </sheetView>
  </sheetViews>
  <sheetFormatPr defaultColWidth="12.6640625" defaultRowHeight="15.75" customHeight="1" x14ac:dyDescent="0.25"/>
  <cols>
    <col min="3" max="4" width="17.109375" customWidth="1"/>
    <col min="5" max="5" width="36" customWidth="1"/>
    <col min="7" max="7" width="21.88671875" customWidth="1"/>
    <col min="8" max="8" width="14.44140625" customWidth="1"/>
    <col min="9" max="9" width="1.21875" customWidth="1"/>
  </cols>
  <sheetData>
    <row r="1" spans="1:33" x14ac:dyDescent="0.25">
      <c r="A1" s="1" t="s">
        <v>235</v>
      </c>
      <c r="B1" s="1" t="s">
        <v>88</v>
      </c>
      <c r="C1" s="1" t="s">
        <v>86</v>
      </c>
      <c r="D1" s="1" t="s">
        <v>1</v>
      </c>
      <c r="E1" s="1" t="s">
        <v>87</v>
      </c>
      <c r="F1" s="1" t="s">
        <v>89</v>
      </c>
      <c r="G1" s="1" t="s">
        <v>236</v>
      </c>
      <c r="H1" s="1" t="s">
        <v>237</v>
      </c>
      <c r="I1" s="1" t="s">
        <v>691</v>
      </c>
      <c r="J1" s="1" t="s">
        <v>238</v>
      </c>
      <c r="K1" s="1" t="s">
        <v>239</v>
      </c>
      <c r="L1" s="1" t="s">
        <v>240</v>
      </c>
      <c r="M1" s="1" t="s">
        <v>241</v>
      </c>
      <c r="N1" s="1" t="s">
        <v>242</v>
      </c>
      <c r="O1" s="1" t="s">
        <v>243</v>
      </c>
      <c r="P1" s="1" t="s">
        <v>244</v>
      </c>
      <c r="Q1" s="1"/>
      <c r="R1" s="1"/>
      <c r="S1" s="1"/>
      <c r="T1" s="1"/>
      <c r="U1" s="1"/>
      <c r="V1" s="1"/>
      <c r="W1" s="1"/>
      <c r="X1" s="1"/>
      <c r="Y1" s="1"/>
      <c r="Z1" s="1"/>
      <c r="AA1" s="1"/>
      <c r="AB1" s="1"/>
      <c r="AC1" s="1"/>
      <c r="AD1" s="1"/>
      <c r="AE1" s="1"/>
      <c r="AF1" s="1"/>
      <c r="AG1" s="1"/>
    </row>
    <row r="2" spans="1:33" x14ac:dyDescent="0.25">
      <c r="A2" s="2">
        <v>1</v>
      </c>
      <c r="B2" s="2">
        <v>1935</v>
      </c>
      <c r="C2" s="5" t="s">
        <v>219</v>
      </c>
      <c r="D2" s="6" t="s">
        <v>93</v>
      </c>
      <c r="E2" s="2" t="s">
        <v>220</v>
      </c>
      <c r="F2" s="2" t="s">
        <v>107</v>
      </c>
      <c r="G2" s="2" t="s">
        <v>245</v>
      </c>
      <c r="H2" s="2" t="s">
        <v>105</v>
      </c>
      <c r="I2" s="2">
        <v>0</v>
      </c>
      <c r="L2" s="2" t="s">
        <v>106</v>
      </c>
      <c r="M2" s="2" t="s">
        <v>246</v>
      </c>
      <c r="N2" s="2">
        <v>-26.375</v>
      </c>
      <c r="O2" s="2">
        <v>131.5</v>
      </c>
      <c r="P2" s="2" t="s">
        <v>247</v>
      </c>
    </row>
    <row r="3" spans="1:33" x14ac:dyDescent="0.25">
      <c r="A3" s="2">
        <v>2</v>
      </c>
      <c r="B3" s="2">
        <v>1954</v>
      </c>
      <c r="C3" s="5" t="s">
        <v>90</v>
      </c>
      <c r="D3" s="6" t="s">
        <v>66</v>
      </c>
      <c r="E3" s="2" t="s">
        <v>248</v>
      </c>
      <c r="F3" s="2"/>
      <c r="G3" s="2" t="s">
        <v>249</v>
      </c>
      <c r="H3" s="2" t="s">
        <v>91</v>
      </c>
      <c r="I3" s="2">
        <v>0</v>
      </c>
      <c r="J3" s="2">
        <v>42.5</v>
      </c>
      <c r="K3" s="2">
        <v>1</v>
      </c>
      <c r="L3" s="2" t="s">
        <v>92</v>
      </c>
      <c r="P3" s="2" t="s">
        <v>250</v>
      </c>
    </row>
    <row r="4" spans="1:33" x14ac:dyDescent="0.25">
      <c r="A4" s="2">
        <v>3</v>
      </c>
      <c r="B4" s="2">
        <v>1957</v>
      </c>
      <c r="C4" s="5" t="s">
        <v>209</v>
      </c>
      <c r="D4" s="6" t="s">
        <v>20</v>
      </c>
      <c r="E4" s="2" t="s">
        <v>210</v>
      </c>
      <c r="F4" s="2"/>
      <c r="G4" s="2" t="s">
        <v>249</v>
      </c>
      <c r="H4" s="2" t="s">
        <v>91</v>
      </c>
      <c r="I4" s="2">
        <v>0</v>
      </c>
      <c r="J4" s="2">
        <v>40</v>
      </c>
      <c r="K4" s="2">
        <v>1</v>
      </c>
      <c r="L4" s="2" t="s">
        <v>92</v>
      </c>
      <c r="P4" s="2" t="s">
        <v>212</v>
      </c>
    </row>
    <row r="5" spans="1:33" x14ac:dyDescent="0.25">
      <c r="A5" s="2">
        <v>3</v>
      </c>
      <c r="B5" s="2">
        <v>1957</v>
      </c>
      <c r="C5" s="5" t="s">
        <v>209</v>
      </c>
      <c r="D5" s="6" t="s">
        <v>26</v>
      </c>
      <c r="E5" s="2" t="s">
        <v>210</v>
      </c>
      <c r="F5" s="2"/>
      <c r="G5" s="2" t="s">
        <v>249</v>
      </c>
      <c r="H5" s="2" t="s">
        <v>91</v>
      </c>
      <c r="I5" s="2">
        <v>0</v>
      </c>
      <c r="J5" s="2">
        <v>40</v>
      </c>
      <c r="K5" s="2">
        <v>1</v>
      </c>
      <c r="L5" s="2" t="s">
        <v>92</v>
      </c>
      <c r="P5" s="2" t="s">
        <v>213</v>
      </c>
    </row>
    <row r="6" spans="1:33" x14ac:dyDescent="0.25">
      <c r="A6" s="2">
        <v>3</v>
      </c>
      <c r="B6" s="2">
        <v>1957</v>
      </c>
      <c r="C6" s="5" t="s">
        <v>209</v>
      </c>
      <c r="D6" s="6" t="s">
        <v>44</v>
      </c>
      <c r="E6" s="2" t="s">
        <v>210</v>
      </c>
      <c r="F6" s="2"/>
      <c r="G6" s="2" t="s">
        <v>249</v>
      </c>
      <c r="H6" s="2" t="s">
        <v>91</v>
      </c>
      <c r="I6" s="2">
        <v>0</v>
      </c>
      <c r="J6" s="2">
        <v>40</v>
      </c>
      <c r="K6" s="2">
        <v>1</v>
      </c>
      <c r="L6" s="2" t="s">
        <v>92</v>
      </c>
      <c r="P6" s="2" t="s">
        <v>214</v>
      </c>
    </row>
    <row r="7" spans="1:33" x14ac:dyDescent="0.25">
      <c r="A7" s="2">
        <v>3</v>
      </c>
      <c r="B7" s="2">
        <v>1957</v>
      </c>
      <c r="C7" s="5" t="s">
        <v>209</v>
      </c>
      <c r="D7" s="6" t="s">
        <v>93</v>
      </c>
      <c r="E7" s="2" t="s">
        <v>210</v>
      </c>
      <c r="F7" s="2"/>
      <c r="G7" s="2" t="s">
        <v>249</v>
      </c>
      <c r="H7" s="2" t="s">
        <v>91</v>
      </c>
      <c r="I7" s="2">
        <v>0</v>
      </c>
      <c r="J7" s="2">
        <v>40</v>
      </c>
      <c r="K7" s="2">
        <v>1</v>
      </c>
      <c r="L7" s="2" t="s">
        <v>92</v>
      </c>
      <c r="P7" s="2" t="s">
        <v>215</v>
      </c>
    </row>
    <row r="8" spans="1:33" x14ac:dyDescent="0.25">
      <c r="A8" s="2">
        <v>4</v>
      </c>
      <c r="B8" s="2">
        <v>1962</v>
      </c>
      <c r="C8" s="2" t="s">
        <v>94</v>
      </c>
      <c r="D8" s="6" t="s">
        <v>44</v>
      </c>
      <c r="E8" s="2" t="s">
        <v>251</v>
      </c>
      <c r="F8" s="2"/>
      <c r="G8" s="2" t="s">
        <v>249</v>
      </c>
      <c r="H8" s="2" t="s">
        <v>91</v>
      </c>
      <c r="I8" s="2">
        <v>0</v>
      </c>
      <c r="J8" s="2">
        <v>40</v>
      </c>
      <c r="K8" s="2">
        <v>1</v>
      </c>
      <c r="L8" s="2" t="s">
        <v>92</v>
      </c>
      <c r="P8" s="2" t="s">
        <v>252</v>
      </c>
    </row>
    <row r="9" spans="1:33" x14ac:dyDescent="0.25">
      <c r="A9" s="2">
        <v>5</v>
      </c>
      <c r="B9" s="2">
        <v>1964</v>
      </c>
      <c r="C9" s="2" t="s">
        <v>94</v>
      </c>
      <c r="D9" s="6" t="s">
        <v>20</v>
      </c>
      <c r="E9" s="2" t="s">
        <v>253</v>
      </c>
      <c r="F9" s="2"/>
      <c r="G9" s="2" t="s">
        <v>249</v>
      </c>
      <c r="H9" s="2" t="s">
        <v>91</v>
      </c>
      <c r="I9" s="2">
        <v>0</v>
      </c>
      <c r="J9" s="2">
        <v>35</v>
      </c>
      <c r="K9" s="2">
        <v>1</v>
      </c>
      <c r="L9" s="2" t="s">
        <v>92</v>
      </c>
      <c r="P9" s="2" t="s">
        <v>254</v>
      </c>
    </row>
    <row r="10" spans="1:33" x14ac:dyDescent="0.25">
      <c r="A10" s="2">
        <v>6</v>
      </c>
      <c r="B10" s="2">
        <v>1967</v>
      </c>
      <c r="C10" s="2" t="s">
        <v>96</v>
      </c>
      <c r="D10" s="6" t="s">
        <v>42</v>
      </c>
      <c r="E10" s="2" t="s">
        <v>658</v>
      </c>
      <c r="F10" s="2"/>
      <c r="G10" s="2" t="s">
        <v>249</v>
      </c>
      <c r="H10" s="2" t="s">
        <v>216</v>
      </c>
      <c r="I10" s="2">
        <v>0</v>
      </c>
      <c r="J10" s="2">
        <v>38</v>
      </c>
      <c r="K10" s="2">
        <v>1</v>
      </c>
      <c r="L10" s="2" t="s">
        <v>92</v>
      </c>
      <c r="P10" s="2" t="s">
        <v>255</v>
      </c>
    </row>
    <row r="11" spans="1:33" x14ac:dyDescent="0.25">
      <c r="A11" s="2">
        <v>7</v>
      </c>
      <c r="B11" s="2">
        <v>1969</v>
      </c>
      <c r="C11" s="2" t="s">
        <v>97</v>
      </c>
      <c r="D11" s="6" t="s">
        <v>93</v>
      </c>
      <c r="E11" s="2" t="s">
        <v>659</v>
      </c>
      <c r="F11" s="2"/>
      <c r="G11" s="2" t="s">
        <v>249</v>
      </c>
      <c r="H11" s="2" t="s">
        <v>216</v>
      </c>
      <c r="I11" s="2">
        <v>0</v>
      </c>
      <c r="J11" s="2">
        <v>41.5</v>
      </c>
      <c r="K11" s="2">
        <v>1</v>
      </c>
      <c r="L11" s="2" t="s">
        <v>92</v>
      </c>
      <c r="P11" s="2" t="s">
        <v>256</v>
      </c>
    </row>
    <row r="12" spans="1:33" x14ac:dyDescent="0.25">
      <c r="A12" s="2">
        <v>8</v>
      </c>
      <c r="B12" s="2">
        <v>1970</v>
      </c>
      <c r="C12" s="2" t="s">
        <v>100</v>
      </c>
      <c r="D12" s="6" t="s">
        <v>24</v>
      </c>
      <c r="E12" s="2" t="s">
        <v>660</v>
      </c>
      <c r="F12" s="2"/>
      <c r="G12" s="2" t="s">
        <v>249</v>
      </c>
      <c r="H12" s="2" t="s">
        <v>216</v>
      </c>
      <c r="I12" s="2">
        <v>0</v>
      </c>
      <c r="J12" s="2">
        <v>39</v>
      </c>
      <c r="K12" s="2">
        <v>1</v>
      </c>
      <c r="L12" s="2" t="s">
        <v>92</v>
      </c>
      <c r="P12" s="2" t="s">
        <v>257</v>
      </c>
    </row>
    <row r="13" spans="1:33" x14ac:dyDescent="0.25">
      <c r="A13" s="2">
        <v>9</v>
      </c>
      <c r="B13" s="2">
        <v>1970</v>
      </c>
      <c r="C13" s="2" t="s">
        <v>202</v>
      </c>
      <c r="D13" s="6" t="s">
        <v>93</v>
      </c>
      <c r="E13" s="2" t="s">
        <v>258</v>
      </c>
      <c r="F13" s="2"/>
      <c r="G13" s="2" t="s">
        <v>245</v>
      </c>
      <c r="H13" s="2" t="s">
        <v>104</v>
      </c>
      <c r="I13" s="2">
        <v>0</v>
      </c>
      <c r="J13" s="2">
        <v>27</v>
      </c>
      <c r="K13" s="2">
        <v>0</v>
      </c>
      <c r="L13" s="2" t="s">
        <v>92</v>
      </c>
      <c r="P13" s="2" t="s">
        <v>259</v>
      </c>
    </row>
    <row r="14" spans="1:33" x14ac:dyDescent="0.25">
      <c r="A14" s="2">
        <v>10</v>
      </c>
      <c r="B14" s="2">
        <v>1970</v>
      </c>
      <c r="C14" s="2" t="s">
        <v>99</v>
      </c>
      <c r="D14" s="6" t="s">
        <v>49</v>
      </c>
      <c r="E14" s="2" t="s">
        <v>260</v>
      </c>
      <c r="F14" s="2"/>
      <c r="G14" s="2" t="s">
        <v>249</v>
      </c>
      <c r="H14" s="2" t="s">
        <v>91</v>
      </c>
      <c r="I14" s="2">
        <v>0</v>
      </c>
      <c r="J14" s="2">
        <v>37</v>
      </c>
      <c r="K14" s="2">
        <v>1</v>
      </c>
      <c r="L14" s="2" t="s">
        <v>92</v>
      </c>
      <c r="P14" s="2" t="s">
        <v>261</v>
      </c>
    </row>
    <row r="15" spans="1:33" x14ac:dyDescent="0.25">
      <c r="A15" s="2">
        <v>11</v>
      </c>
      <c r="B15" s="2">
        <v>1971</v>
      </c>
      <c r="C15" s="2" t="s">
        <v>262</v>
      </c>
      <c r="D15" s="6" t="s">
        <v>20</v>
      </c>
      <c r="E15" s="2" t="s">
        <v>661</v>
      </c>
      <c r="F15" s="2"/>
      <c r="G15" s="2" t="s">
        <v>249</v>
      </c>
      <c r="H15" s="2" t="s">
        <v>91</v>
      </c>
      <c r="I15" s="2">
        <v>0</v>
      </c>
      <c r="J15" s="2">
        <v>37</v>
      </c>
      <c r="K15" s="2">
        <v>1</v>
      </c>
      <c r="L15" s="2" t="s">
        <v>92</v>
      </c>
      <c r="P15" s="2" t="s">
        <v>263</v>
      </c>
    </row>
    <row r="16" spans="1:33" x14ac:dyDescent="0.25">
      <c r="A16" s="2">
        <v>12</v>
      </c>
      <c r="B16" s="2">
        <v>1974</v>
      </c>
      <c r="C16" s="2" t="s">
        <v>224</v>
      </c>
      <c r="D16" s="6" t="s">
        <v>44</v>
      </c>
      <c r="E16" s="2" t="s">
        <v>264</v>
      </c>
      <c r="F16" s="2"/>
      <c r="G16" s="2" t="s">
        <v>245</v>
      </c>
      <c r="H16" s="2" t="s">
        <v>104</v>
      </c>
      <c r="I16" s="2">
        <v>0</v>
      </c>
      <c r="J16" s="2">
        <v>30</v>
      </c>
      <c r="K16" s="2">
        <v>0</v>
      </c>
      <c r="L16" s="2" t="s">
        <v>92</v>
      </c>
      <c r="P16" s="2" t="s">
        <v>265</v>
      </c>
    </row>
    <row r="17" spans="1:16" x14ac:dyDescent="0.25">
      <c r="A17" s="2">
        <v>13</v>
      </c>
      <c r="B17" s="2">
        <v>1974</v>
      </c>
      <c r="C17" s="2" t="s">
        <v>224</v>
      </c>
      <c r="D17" s="6" t="s">
        <v>44</v>
      </c>
      <c r="E17" s="2" t="s">
        <v>225</v>
      </c>
      <c r="F17" s="2"/>
      <c r="G17" s="2" t="s">
        <v>249</v>
      </c>
      <c r="H17" s="2" t="s">
        <v>91</v>
      </c>
      <c r="I17" s="2">
        <v>0</v>
      </c>
      <c r="J17" s="2">
        <v>40.5</v>
      </c>
      <c r="K17" s="2">
        <v>1</v>
      </c>
      <c r="L17" s="2" t="s">
        <v>92</v>
      </c>
      <c r="P17" s="2" t="s">
        <v>266</v>
      </c>
    </row>
    <row r="18" spans="1:16" x14ac:dyDescent="0.25">
      <c r="A18" s="2">
        <v>14</v>
      </c>
      <c r="B18" s="2">
        <v>1975</v>
      </c>
      <c r="C18" s="2" t="s">
        <v>103</v>
      </c>
      <c r="D18" s="6" t="s">
        <v>44</v>
      </c>
      <c r="E18" s="2" t="s">
        <v>267</v>
      </c>
      <c r="F18" s="2"/>
      <c r="G18" s="2" t="s">
        <v>245</v>
      </c>
      <c r="H18" s="2" t="s">
        <v>104</v>
      </c>
      <c r="I18" s="2">
        <v>0</v>
      </c>
      <c r="J18" s="2">
        <v>35</v>
      </c>
      <c r="K18" s="2">
        <v>1</v>
      </c>
      <c r="L18" s="2" t="s">
        <v>92</v>
      </c>
      <c r="P18" s="2" t="s">
        <v>268</v>
      </c>
    </row>
    <row r="19" spans="1:16" x14ac:dyDescent="0.25">
      <c r="A19" s="2">
        <v>15</v>
      </c>
      <c r="B19" s="2">
        <v>1976</v>
      </c>
      <c r="C19" s="2" t="s">
        <v>269</v>
      </c>
      <c r="D19" s="6" t="s">
        <v>62</v>
      </c>
      <c r="E19" s="2" t="s">
        <v>662</v>
      </c>
      <c r="F19" s="2" t="s">
        <v>98</v>
      </c>
      <c r="G19" s="2" t="s">
        <v>245</v>
      </c>
      <c r="H19" s="2" t="s">
        <v>105</v>
      </c>
      <c r="I19" s="2">
        <v>0</v>
      </c>
      <c r="J19" s="2">
        <v>42.9</v>
      </c>
      <c r="K19" s="2">
        <v>1</v>
      </c>
      <c r="L19" s="2" t="s">
        <v>106</v>
      </c>
      <c r="M19" s="2" t="s">
        <v>270</v>
      </c>
      <c r="N19" s="2">
        <v>-31</v>
      </c>
      <c r="O19" s="2">
        <v>142.1</v>
      </c>
      <c r="P19" s="2" t="s">
        <v>271</v>
      </c>
    </row>
    <row r="20" spans="1:16" x14ac:dyDescent="0.25">
      <c r="A20" s="2">
        <v>16</v>
      </c>
      <c r="B20" s="2">
        <v>1978</v>
      </c>
      <c r="C20" s="2" t="s">
        <v>102</v>
      </c>
      <c r="D20" s="6" t="s">
        <v>30</v>
      </c>
      <c r="E20" s="2" t="s">
        <v>663</v>
      </c>
      <c r="F20" s="2" t="s">
        <v>101</v>
      </c>
      <c r="G20" s="2" t="s">
        <v>249</v>
      </c>
      <c r="H20" s="2" t="s">
        <v>272</v>
      </c>
      <c r="I20" s="2">
        <v>0</v>
      </c>
      <c r="J20" s="2">
        <v>43.7</v>
      </c>
      <c r="K20" s="2">
        <v>1</v>
      </c>
      <c r="L20" s="2" t="s">
        <v>273</v>
      </c>
      <c r="M20" s="2" t="s">
        <v>157</v>
      </c>
      <c r="N20" s="2">
        <v>-20.75</v>
      </c>
      <c r="O20" s="2">
        <v>115.42</v>
      </c>
      <c r="P20" s="2" t="s">
        <v>274</v>
      </c>
    </row>
    <row r="21" spans="1:16" x14ac:dyDescent="0.25">
      <c r="A21" s="2">
        <v>17</v>
      </c>
      <c r="B21" s="2">
        <v>1978</v>
      </c>
      <c r="C21" s="2" t="s">
        <v>275</v>
      </c>
      <c r="D21" s="6" t="s">
        <v>276</v>
      </c>
      <c r="E21" s="2" t="s">
        <v>664</v>
      </c>
      <c r="F21" s="2" t="s">
        <v>107</v>
      </c>
      <c r="G21" s="2" t="s">
        <v>249</v>
      </c>
      <c r="H21" s="2" t="s">
        <v>277</v>
      </c>
      <c r="I21" s="2">
        <v>0</v>
      </c>
      <c r="J21" s="2">
        <v>40</v>
      </c>
      <c r="K21" s="2">
        <v>1</v>
      </c>
      <c r="L21" s="2" t="s">
        <v>273</v>
      </c>
      <c r="M21" s="2" t="s">
        <v>278</v>
      </c>
      <c r="N21" s="2">
        <v>-34.299999999999997</v>
      </c>
      <c r="O21" s="2">
        <v>139.6</v>
      </c>
      <c r="P21" s="2" t="s">
        <v>279</v>
      </c>
    </row>
    <row r="22" spans="1:16" x14ac:dyDescent="0.25">
      <c r="A22" s="2">
        <v>18</v>
      </c>
      <c r="B22" s="2">
        <v>1979</v>
      </c>
      <c r="C22" s="2" t="s">
        <v>280</v>
      </c>
      <c r="D22" s="6" t="s">
        <v>66</v>
      </c>
      <c r="E22" s="2" t="s">
        <v>665</v>
      </c>
      <c r="F22" s="2"/>
      <c r="G22" s="2" t="s">
        <v>249</v>
      </c>
      <c r="H22" s="2" t="s">
        <v>216</v>
      </c>
      <c r="I22" s="2">
        <v>0</v>
      </c>
      <c r="J22" s="2">
        <v>39.5</v>
      </c>
      <c r="K22" s="2">
        <v>1</v>
      </c>
      <c r="L22" s="2" t="s">
        <v>92</v>
      </c>
      <c r="P22" s="2" t="s">
        <v>281</v>
      </c>
    </row>
    <row r="23" spans="1:16" x14ac:dyDescent="0.25">
      <c r="A23" s="2">
        <v>19</v>
      </c>
      <c r="B23" s="2">
        <v>1979</v>
      </c>
      <c r="C23" s="2" t="s">
        <v>109</v>
      </c>
      <c r="D23" s="6" t="s">
        <v>8</v>
      </c>
      <c r="E23" s="2" t="s">
        <v>282</v>
      </c>
      <c r="F23" s="2"/>
      <c r="G23" s="2" t="s">
        <v>245</v>
      </c>
      <c r="H23" s="2" t="s">
        <v>104</v>
      </c>
      <c r="I23" s="2">
        <v>0</v>
      </c>
      <c r="L23" s="2" t="s">
        <v>92</v>
      </c>
      <c r="P23" s="2" t="s">
        <v>283</v>
      </c>
    </row>
    <row r="24" spans="1:16" x14ac:dyDescent="0.25">
      <c r="A24" s="2">
        <v>19</v>
      </c>
      <c r="B24" s="2">
        <v>1979</v>
      </c>
      <c r="C24" s="2" t="s">
        <v>109</v>
      </c>
      <c r="D24" s="6" t="s">
        <v>30</v>
      </c>
      <c r="E24" s="2" t="s">
        <v>282</v>
      </c>
      <c r="F24" s="2"/>
      <c r="G24" s="2" t="s">
        <v>245</v>
      </c>
      <c r="H24" s="2" t="s">
        <v>104</v>
      </c>
      <c r="I24" s="2">
        <v>0</v>
      </c>
      <c r="L24" s="2" t="s">
        <v>92</v>
      </c>
      <c r="P24" s="2" t="s">
        <v>284</v>
      </c>
    </row>
    <row r="25" spans="1:16" x14ac:dyDescent="0.25">
      <c r="A25" s="2">
        <v>20</v>
      </c>
      <c r="B25" s="2">
        <v>1982</v>
      </c>
      <c r="C25" s="2" t="s">
        <v>110</v>
      </c>
      <c r="D25" s="6" t="s">
        <v>22</v>
      </c>
      <c r="E25" s="2" t="s">
        <v>285</v>
      </c>
      <c r="F25" s="2"/>
      <c r="G25" s="2" t="s">
        <v>245</v>
      </c>
      <c r="H25" s="2" t="s">
        <v>104</v>
      </c>
      <c r="I25" s="2">
        <v>0</v>
      </c>
      <c r="J25" s="2">
        <v>30</v>
      </c>
      <c r="K25" s="2">
        <v>0</v>
      </c>
      <c r="L25" s="2" t="s">
        <v>92</v>
      </c>
      <c r="P25" s="2" t="s">
        <v>286</v>
      </c>
    </row>
    <row r="26" spans="1:16" x14ac:dyDescent="0.25">
      <c r="A26" s="2">
        <v>21</v>
      </c>
      <c r="B26" s="2">
        <v>1983</v>
      </c>
      <c r="C26" s="2" t="s">
        <v>287</v>
      </c>
      <c r="D26" s="6" t="s">
        <v>93</v>
      </c>
      <c r="E26" s="2" t="s">
        <v>288</v>
      </c>
      <c r="F26" s="2"/>
      <c r="G26" s="2" t="s">
        <v>249</v>
      </c>
      <c r="H26" s="2" t="s">
        <v>91</v>
      </c>
      <c r="I26" s="2">
        <v>0</v>
      </c>
      <c r="J26" s="2">
        <v>39.700000000000003</v>
      </c>
      <c r="K26" s="2">
        <v>1</v>
      </c>
      <c r="L26" s="2" t="s">
        <v>92</v>
      </c>
      <c r="P26" s="2" t="s">
        <v>289</v>
      </c>
    </row>
    <row r="27" spans="1:16" x14ac:dyDescent="0.25">
      <c r="A27" s="2">
        <v>22</v>
      </c>
      <c r="B27" s="2">
        <v>1984</v>
      </c>
      <c r="C27" s="2" t="s">
        <v>290</v>
      </c>
      <c r="D27" s="6" t="s">
        <v>46</v>
      </c>
      <c r="E27" s="2" t="s">
        <v>111</v>
      </c>
      <c r="F27" s="2"/>
      <c r="G27" s="2" t="s">
        <v>249</v>
      </c>
      <c r="H27" s="2" t="s">
        <v>217</v>
      </c>
      <c r="I27" s="2">
        <v>0</v>
      </c>
      <c r="J27" s="2">
        <v>30</v>
      </c>
      <c r="K27" s="2">
        <v>0</v>
      </c>
      <c r="L27" s="2" t="s">
        <v>106</v>
      </c>
      <c r="M27" s="2" t="s">
        <v>291</v>
      </c>
      <c r="N27" s="2">
        <v>-34.299999999999997</v>
      </c>
      <c r="O27" s="2">
        <v>116.3</v>
      </c>
      <c r="P27" s="2" t="s">
        <v>292</v>
      </c>
    </row>
    <row r="28" spans="1:16" x14ac:dyDescent="0.25">
      <c r="A28" s="2">
        <v>23</v>
      </c>
      <c r="B28" s="2">
        <v>1984</v>
      </c>
      <c r="C28" s="2" t="s">
        <v>113</v>
      </c>
      <c r="D28" s="6" t="s">
        <v>46</v>
      </c>
      <c r="E28" s="2" t="s">
        <v>293</v>
      </c>
      <c r="F28" s="2"/>
      <c r="G28" s="2" t="s">
        <v>245</v>
      </c>
      <c r="H28" s="2" t="s">
        <v>104</v>
      </c>
      <c r="I28" s="2">
        <v>0</v>
      </c>
      <c r="J28" s="2">
        <v>25</v>
      </c>
      <c r="K28" s="2">
        <v>0</v>
      </c>
      <c r="L28" s="2" t="s">
        <v>92</v>
      </c>
      <c r="P28" s="2" t="s">
        <v>294</v>
      </c>
    </row>
    <row r="29" spans="1:16" x14ac:dyDescent="0.25">
      <c r="A29" s="2">
        <v>24</v>
      </c>
      <c r="B29" s="2">
        <v>1984</v>
      </c>
      <c r="C29" s="2" t="s">
        <v>112</v>
      </c>
      <c r="D29" s="6" t="s">
        <v>22</v>
      </c>
      <c r="E29" s="2" t="s">
        <v>666</v>
      </c>
      <c r="F29" s="2"/>
      <c r="G29" s="2" t="s">
        <v>249</v>
      </c>
      <c r="H29" s="2" t="s">
        <v>234</v>
      </c>
      <c r="I29" s="2">
        <v>0</v>
      </c>
      <c r="J29" s="2">
        <v>40</v>
      </c>
      <c r="K29" s="2">
        <v>1</v>
      </c>
      <c r="L29" s="2" t="s">
        <v>92</v>
      </c>
      <c r="P29" s="2" t="s">
        <v>295</v>
      </c>
    </row>
    <row r="30" spans="1:16" x14ac:dyDescent="0.25">
      <c r="A30" s="2">
        <v>25</v>
      </c>
      <c r="B30" s="2">
        <v>1985</v>
      </c>
      <c r="C30" s="2" t="s">
        <v>114</v>
      </c>
      <c r="D30" s="6" t="s">
        <v>66</v>
      </c>
      <c r="E30" s="2" t="s">
        <v>667</v>
      </c>
      <c r="F30" s="2" t="s">
        <v>115</v>
      </c>
      <c r="G30" s="2" t="s">
        <v>245</v>
      </c>
      <c r="H30" s="2" t="s">
        <v>104</v>
      </c>
      <c r="I30" s="2">
        <v>0</v>
      </c>
      <c r="J30" s="2">
        <v>20.2</v>
      </c>
      <c r="K30" s="2">
        <v>0</v>
      </c>
      <c r="L30" s="2" t="s">
        <v>106</v>
      </c>
      <c r="M30" s="2" t="s">
        <v>116</v>
      </c>
      <c r="N30" s="2">
        <v>-38.9</v>
      </c>
      <c r="O30" s="2">
        <v>146.19999999999999</v>
      </c>
      <c r="P30" s="2" t="s">
        <v>296</v>
      </c>
    </row>
    <row r="31" spans="1:16" x14ac:dyDescent="0.25">
      <c r="A31" s="2">
        <v>26</v>
      </c>
      <c r="B31" s="2">
        <v>1986</v>
      </c>
      <c r="C31" s="2" t="s">
        <v>226</v>
      </c>
      <c r="D31" s="6" t="s">
        <v>20</v>
      </c>
      <c r="E31" s="2" t="s">
        <v>227</v>
      </c>
      <c r="F31" s="2"/>
      <c r="G31" s="2" t="s">
        <v>249</v>
      </c>
      <c r="H31" s="2" t="s">
        <v>91</v>
      </c>
      <c r="I31" s="2">
        <v>0</v>
      </c>
      <c r="J31" s="2">
        <v>35</v>
      </c>
      <c r="K31" s="2">
        <v>1</v>
      </c>
      <c r="L31" s="2" t="s">
        <v>92</v>
      </c>
      <c r="P31" s="2" t="s">
        <v>297</v>
      </c>
    </row>
    <row r="32" spans="1:16" x14ac:dyDescent="0.25">
      <c r="A32" s="2">
        <v>26</v>
      </c>
      <c r="B32" s="2">
        <v>1986</v>
      </c>
      <c r="C32" s="2" t="s">
        <v>226</v>
      </c>
      <c r="D32" s="6" t="s">
        <v>22</v>
      </c>
      <c r="E32" s="2" t="s">
        <v>227</v>
      </c>
      <c r="F32" s="2"/>
      <c r="G32" s="2" t="s">
        <v>249</v>
      </c>
      <c r="H32" s="2" t="s">
        <v>91</v>
      </c>
      <c r="I32" s="2">
        <v>0</v>
      </c>
      <c r="J32" s="2">
        <v>35</v>
      </c>
      <c r="K32" s="2">
        <v>1</v>
      </c>
      <c r="L32" s="2" t="s">
        <v>92</v>
      </c>
      <c r="P32" s="2" t="s">
        <v>298</v>
      </c>
    </row>
    <row r="33" spans="1:16" x14ac:dyDescent="0.25">
      <c r="A33" s="2">
        <v>26</v>
      </c>
      <c r="B33" s="2">
        <v>1986</v>
      </c>
      <c r="C33" s="2" t="s">
        <v>226</v>
      </c>
      <c r="D33" s="6" t="s">
        <v>26</v>
      </c>
      <c r="E33" s="2" t="s">
        <v>227</v>
      </c>
      <c r="F33" s="2"/>
      <c r="G33" s="2" t="s">
        <v>249</v>
      </c>
      <c r="H33" s="2" t="s">
        <v>91</v>
      </c>
      <c r="I33" s="2">
        <v>0</v>
      </c>
      <c r="J33" s="2">
        <v>35</v>
      </c>
      <c r="K33" s="2">
        <v>1</v>
      </c>
      <c r="L33" s="2" t="s">
        <v>92</v>
      </c>
      <c r="P33" s="2" t="s">
        <v>299</v>
      </c>
    </row>
    <row r="34" spans="1:16" x14ac:dyDescent="0.25">
      <c r="A34" s="2">
        <v>27</v>
      </c>
      <c r="B34" s="2">
        <v>1986</v>
      </c>
      <c r="C34" s="2" t="s">
        <v>117</v>
      </c>
      <c r="D34" s="6" t="s">
        <v>93</v>
      </c>
      <c r="E34" s="2" t="s">
        <v>300</v>
      </c>
      <c r="F34" s="2"/>
      <c r="G34" s="2" t="s">
        <v>301</v>
      </c>
      <c r="H34" s="2" t="s">
        <v>302</v>
      </c>
      <c r="I34" s="2">
        <v>0</v>
      </c>
      <c r="L34" s="2" t="s">
        <v>106</v>
      </c>
      <c r="P34" s="2" t="s">
        <v>303</v>
      </c>
    </row>
    <row r="35" spans="1:16" x14ac:dyDescent="0.25">
      <c r="A35" s="2">
        <v>28</v>
      </c>
      <c r="B35" s="2">
        <v>1987</v>
      </c>
      <c r="C35" s="2" t="s">
        <v>118</v>
      </c>
      <c r="D35" s="6" t="s">
        <v>22</v>
      </c>
      <c r="E35" s="2" t="s">
        <v>304</v>
      </c>
      <c r="F35" s="2"/>
      <c r="G35" s="2" t="s">
        <v>249</v>
      </c>
      <c r="H35" s="2" t="s">
        <v>91</v>
      </c>
      <c r="I35" s="2">
        <v>0</v>
      </c>
      <c r="J35" s="2">
        <v>32</v>
      </c>
      <c r="K35" s="2">
        <v>0</v>
      </c>
      <c r="L35" s="2" t="s">
        <v>92</v>
      </c>
      <c r="P35" s="2" t="s">
        <v>305</v>
      </c>
    </row>
    <row r="36" spans="1:16" x14ac:dyDescent="0.25">
      <c r="A36" s="2">
        <v>29</v>
      </c>
      <c r="B36" s="2">
        <v>1988</v>
      </c>
      <c r="C36" s="2" t="s">
        <v>306</v>
      </c>
      <c r="D36" s="6" t="s">
        <v>66</v>
      </c>
      <c r="E36" s="2" t="s">
        <v>307</v>
      </c>
      <c r="F36" s="2" t="s">
        <v>95</v>
      </c>
      <c r="G36" s="2" t="s">
        <v>301</v>
      </c>
      <c r="H36" s="2" t="s">
        <v>308</v>
      </c>
      <c r="I36" s="2">
        <v>0</v>
      </c>
      <c r="J36" s="2">
        <v>43.9</v>
      </c>
      <c r="K36" s="2">
        <v>1</v>
      </c>
      <c r="L36" s="2" t="s">
        <v>106</v>
      </c>
      <c r="M36" s="2" t="s">
        <v>309</v>
      </c>
      <c r="N36" s="2">
        <v>-27</v>
      </c>
      <c r="O36" s="2">
        <v>147.9</v>
      </c>
      <c r="P36" s="2" t="s">
        <v>310</v>
      </c>
    </row>
    <row r="37" spans="1:16" x14ac:dyDescent="0.25">
      <c r="A37" s="2">
        <v>30</v>
      </c>
      <c r="B37" s="2">
        <v>1988</v>
      </c>
      <c r="C37" s="2" t="s">
        <v>119</v>
      </c>
      <c r="D37" s="6" t="s">
        <v>93</v>
      </c>
      <c r="E37" s="2" t="s">
        <v>311</v>
      </c>
      <c r="F37" s="2"/>
      <c r="G37" s="2" t="s">
        <v>245</v>
      </c>
      <c r="H37" s="2" t="s">
        <v>104</v>
      </c>
      <c r="I37" s="2">
        <v>0</v>
      </c>
      <c r="J37" s="2">
        <v>44</v>
      </c>
      <c r="K37" s="2">
        <v>1</v>
      </c>
      <c r="L37" s="2" t="s">
        <v>92</v>
      </c>
      <c r="P37" s="2" t="s">
        <v>312</v>
      </c>
    </row>
    <row r="38" spans="1:16" x14ac:dyDescent="0.25">
      <c r="A38" s="2">
        <v>31</v>
      </c>
      <c r="B38" s="2">
        <v>1989</v>
      </c>
      <c r="C38" s="2" t="s">
        <v>222</v>
      </c>
      <c r="D38" s="6" t="s">
        <v>30</v>
      </c>
      <c r="E38" s="2" t="s">
        <v>313</v>
      </c>
      <c r="F38" s="2" t="s">
        <v>101</v>
      </c>
      <c r="G38" s="2" t="s">
        <v>314</v>
      </c>
      <c r="H38" s="2" t="s">
        <v>315</v>
      </c>
      <c r="I38" s="2">
        <v>0</v>
      </c>
      <c r="J38" s="2">
        <v>46</v>
      </c>
      <c r="K38" s="2">
        <v>1</v>
      </c>
      <c r="L38" s="2" t="s">
        <v>316</v>
      </c>
      <c r="M38" s="2" t="s">
        <v>157</v>
      </c>
      <c r="N38" s="2">
        <v>-20.75</v>
      </c>
      <c r="O38" s="2">
        <v>115.42</v>
      </c>
      <c r="P38" s="2" t="s">
        <v>317</v>
      </c>
    </row>
    <row r="39" spans="1:16" x14ac:dyDescent="0.25">
      <c r="A39" s="2">
        <v>32</v>
      </c>
      <c r="B39" s="2">
        <v>1989</v>
      </c>
      <c r="C39" s="2" t="s">
        <v>318</v>
      </c>
      <c r="D39" s="6" t="s">
        <v>64</v>
      </c>
      <c r="E39" s="2" t="s">
        <v>668</v>
      </c>
      <c r="F39" s="2" t="s">
        <v>101</v>
      </c>
      <c r="G39" s="2" t="s">
        <v>249</v>
      </c>
      <c r="H39" s="2" t="s">
        <v>91</v>
      </c>
      <c r="I39" s="2">
        <v>0</v>
      </c>
      <c r="J39" s="2">
        <v>33</v>
      </c>
      <c r="K39" s="2">
        <v>0</v>
      </c>
      <c r="L39" s="2" t="s">
        <v>106</v>
      </c>
      <c r="M39" s="2" t="s">
        <v>223</v>
      </c>
      <c r="N39" s="2">
        <v>-32.75</v>
      </c>
      <c r="O39" s="2">
        <v>117.33</v>
      </c>
      <c r="P39" s="2" t="s">
        <v>319</v>
      </c>
    </row>
    <row r="40" spans="1:16" x14ac:dyDescent="0.25">
      <c r="A40" s="2">
        <v>33</v>
      </c>
      <c r="B40" s="2">
        <v>1991</v>
      </c>
      <c r="C40" s="2" t="s">
        <v>122</v>
      </c>
      <c r="D40" s="6" t="s">
        <v>121</v>
      </c>
      <c r="E40" s="2" t="s">
        <v>669</v>
      </c>
      <c r="F40" s="2" t="s">
        <v>95</v>
      </c>
      <c r="G40" s="2" t="s">
        <v>249</v>
      </c>
      <c r="H40" s="2" t="s">
        <v>217</v>
      </c>
      <c r="I40" s="7">
        <v>1</v>
      </c>
      <c r="J40" s="2">
        <v>34.9</v>
      </c>
      <c r="K40" s="2">
        <v>1</v>
      </c>
      <c r="L40" s="2" t="s">
        <v>106</v>
      </c>
      <c r="M40" s="2" t="s">
        <v>320</v>
      </c>
      <c r="N40" s="2">
        <v>-22.4</v>
      </c>
      <c r="O40" s="2">
        <v>147.6</v>
      </c>
      <c r="P40" s="2" t="s">
        <v>321</v>
      </c>
    </row>
    <row r="41" spans="1:16" x14ac:dyDescent="0.25">
      <c r="A41" s="2">
        <v>34</v>
      </c>
      <c r="B41" s="2">
        <v>1992</v>
      </c>
      <c r="C41" s="2" t="s">
        <v>322</v>
      </c>
      <c r="D41" s="6" t="s">
        <v>28</v>
      </c>
      <c r="E41" s="2" t="s">
        <v>670</v>
      </c>
      <c r="F41" s="2" t="s">
        <v>101</v>
      </c>
      <c r="G41" s="2" t="s">
        <v>323</v>
      </c>
      <c r="H41" s="2" t="s">
        <v>231</v>
      </c>
      <c r="I41" s="7">
        <v>1</v>
      </c>
      <c r="J41" s="2">
        <v>40</v>
      </c>
      <c r="K41" s="2">
        <v>1</v>
      </c>
      <c r="L41" s="2" t="s">
        <v>106</v>
      </c>
      <c r="M41" s="2" t="s">
        <v>157</v>
      </c>
      <c r="N41" s="2">
        <v>-20.75</v>
      </c>
      <c r="O41" s="2">
        <v>115.42</v>
      </c>
      <c r="P41" s="2" t="s">
        <v>324</v>
      </c>
    </row>
    <row r="42" spans="1:16" x14ac:dyDescent="0.25">
      <c r="A42" s="2">
        <v>35</v>
      </c>
      <c r="B42" s="2">
        <v>1992</v>
      </c>
      <c r="C42" s="2" t="s">
        <v>124</v>
      </c>
      <c r="D42" s="6" t="s">
        <v>13</v>
      </c>
      <c r="E42" s="2" t="s">
        <v>325</v>
      </c>
      <c r="F42" s="2"/>
      <c r="G42" s="2" t="s">
        <v>245</v>
      </c>
      <c r="H42" s="2" t="s">
        <v>104</v>
      </c>
      <c r="I42" s="2">
        <v>0</v>
      </c>
      <c r="J42" s="2">
        <v>25</v>
      </c>
      <c r="K42" s="2">
        <v>0</v>
      </c>
      <c r="L42" s="2" t="s">
        <v>92</v>
      </c>
      <c r="P42" s="2" t="s">
        <v>326</v>
      </c>
    </row>
    <row r="43" spans="1:16" x14ac:dyDescent="0.25">
      <c r="A43" s="2">
        <v>36</v>
      </c>
      <c r="B43" s="2">
        <v>1992</v>
      </c>
      <c r="C43" s="2" t="s">
        <v>125</v>
      </c>
      <c r="D43" s="6" t="s">
        <v>28</v>
      </c>
      <c r="E43" s="2" t="s">
        <v>671</v>
      </c>
      <c r="F43" s="2"/>
      <c r="G43" s="2" t="s">
        <v>249</v>
      </c>
      <c r="H43" s="2" t="s">
        <v>91</v>
      </c>
      <c r="I43" s="2">
        <v>0</v>
      </c>
      <c r="J43" s="2">
        <v>35</v>
      </c>
      <c r="K43" s="2">
        <v>1</v>
      </c>
      <c r="L43" s="2" t="s">
        <v>92</v>
      </c>
      <c r="P43" s="2" t="s">
        <v>327</v>
      </c>
    </row>
    <row r="44" spans="1:16" x14ac:dyDescent="0.25">
      <c r="A44" s="2">
        <v>37</v>
      </c>
      <c r="B44" s="2">
        <v>1993</v>
      </c>
      <c r="C44" s="2" t="s">
        <v>126</v>
      </c>
      <c r="D44" s="6" t="s">
        <v>22</v>
      </c>
      <c r="E44" s="2" t="s">
        <v>328</v>
      </c>
      <c r="F44" s="2"/>
      <c r="G44" s="2" t="s">
        <v>245</v>
      </c>
      <c r="H44" s="2" t="s">
        <v>104</v>
      </c>
      <c r="I44" s="2">
        <v>0</v>
      </c>
      <c r="J44" s="2">
        <v>30</v>
      </c>
      <c r="K44" s="2">
        <v>0</v>
      </c>
      <c r="L44" s="2" t="s">
        <v>92</v>
      </c>
      <c r="P44" s="2" t="s">
        <v>329</v>
      </c>
    </row>
    <row r="45" spans="1:16" x14ac:dyDescent="0.25">
      <c r="A45" s="2">
        <v>38</v>
      </c>
      <c r="B45" s="2">
        <v>1995</v>
      </c>
      <c r="C45" s="2" t="s">
        <v>330</v>
      </c>
      <c r="D45" s="6" t="s">
        <v>93</v>
      </c>
      <c r="E45" s="2" t="s">
        <v>331</v>
      </c>
      <c r="F45" s="2"/>
      <c r="G45" s="2" t="s">
        <v>249</v>
      </c>
      <c r="H45" s="2" t="s">
        <v>332</v>
      </c>
      <c r="I45" s="2">
        <v>0</v>
      </c>
      <c r="J45" s="2">
        <v>30</v>
      </c>
      <c r="K45" s="2">
        <v>0</v>
      </c>
      <c r="L45" s="2" t="s">
        <v>92</v>
      </c>
      <c r="P45" s="2" t="s">
        <v>333</v>
      </c>
    </row>
    <row r="46" spans="1:16" x14ac:dyDescent="0.25">
      <c r="A46" s="2">
        <v>39</v>
      </c>
      <c r="B46" s="2">
        <v>1997</v>
      </c>
      <c r="C46" s="2" t="s">
        <v>334</v>
      </c>
      <c r="D46" s="6" t="s">
        <v>93</v>
      </c>
      <c r="E46" s="2" t="s">
        <v>335</v>
      </c>
      <c r="F46" s="2"/>
      <c r="G46" s="2" t="s">
        <v>245</v>
      </c>
      <c r="H46" s="2" t="s">
        <v>104</v>
      </c>
      <c r="I46" s="7">
        <v>1</v>
      </c>
      <c r="J46" s="2">
        <v>35</v>
      </c>
      <c r="K46" s="2">
        <v>1</v>
      </c>
      <c r="L46" s="2" t="s">
        <v>92</v>
      </c>
      <c r="P46" s="2" t="s">
        <v>336</v>
      </c>
    </row>
    <row r="47" spans="1:16" x14ac:dyDescent="0.25">
      <c r="A47" s="2">
        <v>40</v>
      </c>
      <c r="B47" s="2">
        <v>2000</v>
      </c>
      <c r="C47" s="2" t="s">
        <v>337</v>
      </c>
      <c r="D47" s="6" t="s">
        <v>127</v>
      </c>
      <c r="E47" s="2" t="s">
        <v>338</v>
      </c>
      <c r="F47" s="2" t="s">
        <v>101</v>
      </c>
      <c r="G47" s="2" t="s">
        <v>249</v>
      </c>
      <c r="H47" s="2" t="s">
        <v>332</v>
      </c>
      <c r="I47" s="2">
        <v>0</v>
      </c>
      <c r="J47" s="2">
        <v>32.5</v>
      </c>
      <c r="K47" s="2">
        <v>0</v>
      </c>
      <c r="L47" s="2" t="s">
        <v>106</v>
      </c>
      <c r="M47" s="2" t="s">
        <v>339</v>
      </c>
      <c r="N47" s="2">
        <v>-22.15</v>
      </c>
      <c r="O47" s="2">
        <v>113.95</v>
      </c>
      <c r="P47" s="2" t="s">
        <v>340</v>
      </c>
    </row>
    <row r="48" spans="1:16" x14ac:dyDescent="0.25">
      <c r="A48" s="2">
        <v>41</v>
      </c>
      <c r="B48" s="2">
        <v>2000</v>
      </c>
      <c r="C48" s="2" t="s">
        <v>341</v>
      </c>
      <c r="D48" s="6" t="s">
        <v>44</v>
      </c>
      <c r="E48" s="2" t="s">
        <v>342</v>
      </c>
      <c r="F48" s="2" t="s">
        <v>95</v>
      </c>
      <c r="G48" s="2" t="s">
        <v>249</v>
      </c>
      <c r="H48" s="2" t="s">
        <v>91</v>
      </c>
      <c r="I48" s="2">
        <v>0</v>
      </c>
      <c r="J48" s="2">
        <v>36.1</v>
      </c>
      <c r="K48" s="2">
        <v>1</v>
      </c>
      <c r="L48" s="2" t="s">
        <v>106</v>
      </c>
      <c r="M48" s="2" t="s">
        <v>343</v>
      </c>
      <c r="N48" s="2">
        <v>-24.2</v>
      </c>
      <c r="O48" s="2">
        <v>140.6</v>
      </c>
      <c r="P48" s="2" t="s">
        <v>344</v>
      </c>
    </row>
    <row r="49" spans="1:16" x14ac:dyDescent="0.25">
      <c r="A49" s="2">
        <v>42</v>
      </c>
      <c r="B49" s="2">
        <v>2001</v>
      </c>
      <c r="C49" s="2" t="s">
        <v>345</v>
      </c>
      <c r="D49" s="6" t="s">
        <v>30</v>
      </c>
      <c r="E49" s="2" t="s">
        <v>346</v>
      </c>
      <c r="F49" s="2" t="s">
        <v>101</v>
      </c>
      <c r="G49" s="2" t="s">
        <v>245</v>
      </c>
      <c r="H49" s="2" t="s">
        <v>104</v>
      </c>
      <c r="I49" s="7">
        <v>1</v>
      </c>
      <c r="J49" s="2">
        <v>40</v>
      </c>
      <c r="K49" s="2">
        <v>1</v>
      </c>
      <c r="L49" s="2" t="s">
        <v>106</v>
      </c>
      <c r="M49" s="2" t="s">
        <v>157</v>
      </c>
      <c r="N49" s="2">
        <v>-20.75</v>
      </c>
      <c r="O49" s="2">
        <v>115.42</v>
      </c>
      <c r="P49" s="2" t="s">
        <v>347</v>
      </c>
    </row>
    <row r="50" spans="1:16" x14ac:dyDescent="0.25">
      <c r="A50" s="2">
        <v>43</v>
      </c>
      <c r="B50" s="2">
        <v>2001</v>
      </c>
      <c r="C50" s="2" t="s">
        <v>348</v>
      </c>
      <c r="D50" s="6" t="s">
        <v>20</v>
      </c>
      <c r="E50" s="2" t="s">
        <v>349</v>
      </c>
      <c r="F50" s="2" t="s">
        <v>95</v>
      </c>
      <c r="G50" s="2" t="s">
        <v>301</v>
      </c>
      <c r="H50" s="2" t="s">
        <v>128</v>
      </c>
      <c r="I50" s="7">
        <v>1</v>
      </c>
      <c r="J50" s="2">
        <v>46</v>
      </c>
      <c r="K50" s="2">
        <v>1</v>
      </c>
      <c r="L50" s="2" t="s">
        <v>106</v>
      </c>
      <c r="M50" s="2" t="s">
        <v>129</v>
      </c>
      <c r="N50" s="2">
        <v>-23.77</v>
      </c>
      <c r="O50" s="2">
        <v>138.47</v>
      </c>
      <c r="P50" s="2" t="s">
        <v>350</v>
      </c>
    </row>
    <row r="51" spans="1:16" x14ac:dyDescent="0.25">
      <c r="A51" s="2">
        <v>44</v>
      </c>
      <c r="B51" s="2">
        <v>2001</v>
      </c>
      <c r="C51" s="2" t="s">
        <v>351</v>
      </c>
      <c r="D51" s="6" t="s">
        <v>42</v>
      </c>
      <c r="E51" s="2" t="s">
        <v>352</v>
      </c>
      <c r="F51" s="2" t="s">
        <v>95</v>
      </c>
      <c r="G51" s="2" t="s">
        <v>301</v>
      </c>
      <c r="H51" s="2" t="s">
        <v>353</v>
      </c>
      <c r="I51" s="7">
        <v>1</v>
      </c>
      <c r="J51" s="2">
        <v>38</v>
      </c>
      <c r="K51" s="2">
        <v>1</v>
      </c>
      <c r="L51" s="2" t="s">
        <v>106</v>
      </c>
      <c r="M51" s="2" t="s">
        <v>354</v>
      </c>
      <c r="N51" s="2">
        <v>-23.39</v>
      </c>
      <c r="O51" s="2">
        <v>150.47</v>
      </c>
      <c r="P51" s="2" t="s">
        <v>355</v>
      </c>
    </row>
    <row r="52" spans="1:16" x14ac:dyDescent="0.25">
      <c r="A52" s="2">
        <v>45</v>
      </c>
      <c r="B52" s="2">
        <v>2002</v>
      </c>
      <c r="C52" s="2" t="s">
        <v>194</v>
      </c>
      <c r="D52" s="6" t="s">
        <v>46</v>
      </c>
      <c r="E52" s="2" t="s">
        <v>356</v>
      </c>
      <c r="F52" s="2"/>
      <c r="G52" s="2" t="s">
        <v>249</v>
      </c>
      <c r="H52" s="2" t="s">
        <v>216</v>
      </c>
      <c r="I52" s="2">
        <v>0</v>
      </c>
      <c r="J52" s="2">
        <v>32.5</v>
      </c>
      <c r="K52" s="2">
        <v>0</v>
      </c>
      <c r="L52" s="2" t="s">
        <v>92</v>
      </c>
      <c r="P52" s="2" t="s">
        <v>357</v>
      </c>
    </row>
    <row r="53" spans="1:16" x14ac:dyDescent="0.25">
      <c r="A53" s="2">
        <v>46</v>
      </c>
      <c r="B53" s="2">
        <v>2002</v>
      </c>
      <c r="C53" s="2" t="s">
        <v>358</v>
      </c>
      <c r="D53" s="6" t="s">
        <v>66</v>
      </c>
      <c r="E53" s="2" t="s">
        <v>359</v>
      </c>
      <c r="F53" s="2" t="s">
        <v>95</v>
      </c>
      <c r="G53" s="2" t="s">
        <v>249</v>
      </c>
      <c r="H53" s="2" t="s">
        <v>217</v>
      </c>
      <c r="I53" s="7">
        <v>1</v>
      </c>
      <c r="J53" s="2">
        <v>34</v>
      </c>
      <c r="K53" s="2">
        <v>0</v>
      </c>
      <c r="L53" s="2" t="s">
        <v>106</v>
      </c>
      <c r="M53" s="2" t="s">
        <v>141</v>
      </c>
      <c r="N53" s="2">
        <v>-23.3</v>
      </c>
      <c r="O53" s="2">
        <v>147.9</v>
      </c>
      <c r="P53" s="2" t="s">
        <v>360</v>
      </c>
    </row>
    <row r="54" spans="1:16" x14ac:dyDescent="0.25">
      <c r="A54" s="2">
        <v>47</v>
      </c>
      <c r="B54" s="2">
        <v>2003</v>
      </c>
      <c r="C54" s="2" t="s">
        <v>361</v>
      </c>
      <c r="D54" s="6" t="s">
        <v>46</v>
      </c>
      <c r="E54" s="2" t="s">
        <v>362</v>
      </c>
      <c r="F54" s="2"/>
      <c r="G54" s="2" t="s">
        <v>245</v>
      </c>
      <c r="H54" s="2" t="s">
        <v>108</v>
      </c>
      <c r="I54" s="2">
        <v>0</v>
      </c>
      <c r="J54" s="2">
        <v>32.5</v>
      </c>
      <c r="K54" s="2">
        <v>0</v>
      </c>
      <c r="L54" s="2" t="s">
        <v>92</v>
      </c>
      <c r="P54" s="2" t="s">
        <v>363</v>
      </c>
    </row>
    <row r="55" spans="1:16" x14ac:dyDescent="0.25">
      <c r="A55" s="2">
        <v>48</v>
      </c>
      <c r="B55" s="2">
        <v>2003</v>
      </c>
      <c r="C55" s="2" t="s">
        <v>364</v>
      </c>
      <c r="D55" s="6" t="s">
        <v>38</v>
      </c>
      <c r="E55" s="2" t="s">
        <v>365</v>
      </c>
      <c r="F55" s="2" t="s">
        <v>107</v>
      </c>
      <c r="G55" s="2" t="s">
        <v>249</v>
      </c>
      <c r="H55" s="2" t="s">
        <v>91</v>
      </c>
      <c r="I55" s="2">
        <v>0</v>
      </c>
      <c r="J55" s="2">
        <v>40</v>
      </c>
      <c r="K55" s="2">
        <v>1</v>
      </c>
      <c r="L55" s="2" t="s">
        <v>106</v>
      </c>
      <c r="M55" s="2" t="s">
        <v>366</v>
      </c>
      <c r="N55" s="2">
        <v>-34.33</v>
      </c>
      <c r="O55" s="2">
        <v>139.52000000000001</v>
      </c>
      <c r="P55" s="2" t="s">
        <v>367</v>
      </c>
    </row>
    <row r="56" spans="1:16" x14ac:dyDescent="0.25">
      <c r="A56" s="2">
        <v>48</v>
      </c>
      <c r="B56" s="2">
        <v>2003</v>
      </c>
      <c r="C56" s="2" t="s">
        <v>364</v>
      </c>
      <c r="D56" s="6" t="s">
        <v>121</v>
      </c>
      <c r="E56" s="2" t="s">
        <v>365</v>
      </c>
      <c r="F56" s="2" t="s">
        <v>95</v>
      </c>
      <c r="G56" s="2" t="s">
        <v>249</v>
      </c>
      <c r="H56" s="2" t="s">
        <v>91</v>
      </c>
      <c r="I56" s="2">
        <v>0</v>
      </c>
      <c r="J56" s="2">
        <v>40</v>
      </c>
      <c r="K56" s="2">
        <v>1</v>
      </c>
      <c r="L56" s="2" t="s">
        <v>106</v>
      </c>
      <c r="M56" s="2" t="s">
        <v>320</v>
      </c>
      <c r="N56" s="2">
        <v>-22.4</v>
      </c>
      <c r="O56" s="2">
        <v>147.6</v>
      </c>
      <c r="P56" s="2" t="s">
        <v>368</v>
      </c>
    </row>
    <row r="57" spans="1:16" x14ac:dyDescent="0.25">
      <c r="A57" s="2">
        <v>49</v>
      </c>
      <c r="B57" s="2">
        <v>2003</v>
      </c>
      <c r="C57" s="2" t="s">
        <v>369</v>
      </c>
      <c r="D57" s="6" t="s">
        <v>276</v>
      </c>
      <c r="E57" s="2" t="s">
        <v>370</v>
      </c>
      <c r="F57" s="2" t="s">
        <v>107</v>
      </c>
      <c r="G57" s="2" t="s">
        <v>249</v>
      </c>
      <c r="H57" s="2" t="s">
        <v>217</v>
      </c>
      <c r="I57" s="2">
        <v>0</v>
      </c>
      <c r="J57" s="2">
        <v>40</v>
      </c>
      <c r="K57" s="2">
        <v>1</v>
      </c>
      <c r="L57" s="2" t="s">
        <v>106</v>
      </c>
      <c r="M57" s="2" t="s">
        <v>131</v>
      </c>
      <c r="N57" s="2">
        <v>-34.57</v>
      </c>
      <c r="O57" s="2">
        <v>139.53</v>
      </c>
      <c r="P57" s="2" t="s">
        <v>371</v>
      </c>
    </row>
    <row r="58" spans="1:16" x14ac:dyDescent="0.25">
      <c r="A58" s="2">
        <v>50</v>
      </c>
      <c r="B58" s="2">
        <v>2003</v>
      </c>
      <c r="C58" s="2" t="s">
        <v>130</v>
      </c>
      <c r="D58" s="6" t="s">
        <v>66</v>
      </c>
      <c r="E58" s="2" t="s">
        <v>372</v>
      </c>
      <c r="F58" s="2" t="s">
        <v>98</v>
      </c>
      <c r="G58" s="2" t="s">
        <v>245</v>
      </c>
      <c r="H58" s="2" t="s">
        <v>104</v>
      </c>
      <c r="I58" s="7">
        <v>1</v>
      </c>
      <c r="J58" s="2">
        <v>25</v>
      </c>
      <c r="K58" s="2">
        <v>0</v>
      </c>
      <c r="L58" s="2" t="s">
        <v>106</v>
      </c>
      <c r="M58" s="2" t="s">
        <v>187</v>
      </c>
      <c r="N58" s="2">
        <v>-31.17</v>
      </c>
      <c r="O58" s="2">
        <v>151.33000000000001</v>
      </c>
      <c r="P58" s="2" t="s">
        <v>373</v>
      </c>
    </row>
    <row r="59" spans="1:16" x14ac:dyDescent="0.25">
      <c r="A59" s="2">
        <v>51</v>
      </c>
      <c r="B59" s="2">
        <v>2004</v>
      </c>
      <c r="C59" s="2" t="s">
        <v>132</v>
      </c>
      <c r="D59" s="6" t="s">
        <v>40</v>
      </c>
      <c r="E59" s="2" t="s">
        <v>672</v>
      </c>
      <c r="F59" s="2" t="s">
        <v>107</v>
      </c>
      <c r="G59" s="2" t="s">
        <v>301</v>
      </c>
      <c r="H59" s="2" t="s">
        <v>374</v>
      </c>
      <c r="I59" s="7">
        <v>1</v>
      </c>
      <c r="J59" s="2">
        <v>40</v>
      </c>
      <c r="K59" s="2">
        <v>1</v>
      </c>
      <c r="L59" s="2" t="s">
        <v>106</v>
      </c>
      <c r="M59" s="2" t="s">
        <v>133</v>
      </c>
      <c r="N59" s="2">
        <v>-30.49</v>
      </c>
      <c r="O59" s="2">
        <v>136.88</v>
      </c>
      <c r="P59" s="2" t="s">
        <v>375</v>
      </c>
    </row>
    <row r="60" spans="1:16" x14ac:dyDescent="0.25">
      <c r="A60" s="2">
        <v>52</v>
      </c>
      <c r="B60" s="2">
        <v>2004</v>
      </c>
      <c r="C60" s="2" t="s">
        <v>194</v>
      </c>
      <c r="D60" s="6" t="s">
        <v>46</v>
      </c>
      <c r="E60" s="2" t="s">
        <v>673</v>
      </c>
      <c r="F60" s="2"/>
      <c r="G60" s="2" t="s">
        <v>249</v>
      </c>
      <c r="H60" s="2" t="s">
        <v>123</v>
      </c>
      <c r="I60" s="2">
        <v>0</v>
      </c>
      <c r="J60" s="2">
        <v>39.4</v>
      </c>
      <c r="K60" s="2">
        <v>1</v>
      </c>
      <c r="L60" s="2" t="s">
        <v>92</v>
      </c>
      <c r="P60" s="2" t="s">
        <v>376</v>
      </c>
    </row>
    <row r="61" spans="1:16" x14ac:dyDescent="0.25">
      <c r="A61" s="2">
        <v>53</v>
      </c>
      <c r="B61" s="2">
        <v>2004</v>
      </c>
      <c r="C61" s="2" t="s">
        <v>194</v>
      </c>
      <c r="D61" s="6" t="s">
        <v>46</v>
      </c>
      <c r="E61" s="2" t="s">
        <v>674</v>
      </c>
      <c r="F61" s="2" t="s">
        <v>101</v>
      </c>
      <c r="G61" s="2" t="s">
        <v>245</v>
      </c>
      <c r="H61" s="2" t="s">
        <v>104</v>
      </c>
      <c r="I61" s="2">
        <v>0</v>
      </c>
      <c r="J61" s="2">
        <v>31.5</v>
      </c>
      <c r="K61" s="2">
        <v>0</v>
      </c>
      <c r="L61" s="2" t="s">
        <v>316</v>
      </c>
      <c r="M61" s="2" t="s">
        <v>377</v>
      </c>
      <c r="N61" s="2">
        <v>31.77</v>
      </c>
      <c r="O61" s="2">
        <v>117.17</v>
      </c>
      <c r="P61" s="2" t="s">
        <v>378</v>
      </c>
    </row>
    <row r="62" spans="1:16" x14ac:dyDescent="0.25">
      <c r="A62" s="2">
        <v>54</v>
      </c>
      <c r="B62" s="2">
        <v>2004</v>
      </c>
      <c r="C62" s="2" t="s">
        <v>194</v>
      </c>
      <c r="D62" s="6" t="s">
        <v>46</v>
      </c>
      <c r="E62" s="2" t="s">
        <v>379</v>
      </c>
      <c r="F62" s="2"/>
      <c r="G62" s="2" t="s">
        <v>245</v>
      </c>
      <c r="H62" s="2" t="s">
        <v>104</v>
      </c>
      <c r="I62" s="2">
        <v>0</v>
      </c>
      <c r="J62" s="2">
        <v>32.5</v>
      </c>
      <c r="K62" s="2">
        <v>0</v>
      </c>
      <c r="L62" s="2" t="s">
        <v>92</v>
      </c>
      <c r="P62" s="2" t="s">
        <v>380</v>
      </c>
    </row>
    <row r="63" spans="1:16" x14ac:dyDescent="0.25">
      <c r="A63" s="2">
        <v>55</v>
      </c>
      <c r="B63" s="2">
        <v>2005</v>
      </c>
      <c r="C63" s="2" t="s">
        <v>194</v>
      </c>
      <c r="D63" s="6" t="s">
        <v>46</v>
      </c>
      <c r="E63" s="2" t="s">
        <v>381</v>
      </c>
      <c r="F63" s="2" t="s">
        <v>101</v>
      </c>
      <c r="G63" s="2" t="s">
        <v>245</v>
      </c>
      <c r="H63" s="2" t="s">
        <v>105</v>
      </c>
      <c r="I63" s="2">
        <v>0</v>
      </c>
      <c r="J63" s="2">
        <v>31.9</v>
      </c>
      <c r="K63" s="2">
        <v>0</v>
      </c>
      <c r="L63" s="2" t="s">
        <v>106</v>
      </c>
      <c r="M63" s="2" t="s">
        <v>377</v>
      </c>
      <c r="N63" s="2">
        <v>31.77</v>
      </c>
      <c r="O63" s="2">
        <v>117.17</v>
      </c>
      <c r="P63" s="2" t="s">
        <v>382</v>
      </c>
    </row>
    <row r="64" spans="1:16" x14ac:dyDescent="0.25">
      <c r="A64" s="2">
        <v>56</v>
      </c>
      <c r="B64" s="2">
        <v>2005</v>
      </c>
      <c r="C64" s="2" t="s">
        <v>369</v>
      </c>
      <c r="D64" s="6" t="s">
        <v>38</v>
      </c>
      <c r="E64" s="2" t="s">
        <v>383</v>
      </c>
      <c r="F64" s="2" t="s">
        <v>107</v>
      </c>
      <c r="G64" s="2" t="s">
        <v>249</v>
      </c>
      <c r="H64" s="2" t="s">
        <v>217</v>
      </c>
      <c r="I64" s="2">
        <v>0</v>
      </c>
      <c r="J64" s="2">
        <v>42.3</v>
      </c>
      <c r="K64" s="2">
        <v>1</v>
      </c>
      <c r="L64" s="2" t="s">
        <v>106</v>
      </c>
      <c r="M64" s="2" t="s">
        <v>131</v>
      </c>
      <c r="N64" s="2">
        <v>-34.57</v>
      </c>
      <c r="O64" s="2">
        <v>139.53</v>
      </c>
      <c r="P64" s="2" t="s">
        <v>384</v>
      </c>
    </row>
    <row r="65" spans="1:16" x14ac:dyDescent="0.25">
      <c r="A65" s="2">
        <v>57</v>
      </c>
      <c r="B65" s="2">
        <v>2005</v>
      </c>
      <c r="C65" s="2" t="s">
        <v>385</v>
      </c>
      <c r="D65" s="6" t="s">
        <v>66</v>
      </c>
      <c r="E65" s="2" t="s">
        <v>386</v>
      </c>
      <c r="F65" s="2" t="s">
        <v>95</v>
      </c>
      <c r="G65" s="2" t="s">
        <v>249</v>
      </c>
      <c r="H65" s="2" t="s">
        <v>217</v>
      </c>
      <c r="I65" s="7">
        <v>1</v>
      </c>
      <c r="J65" s="2">
        <v>30</v>
      </c>
      <c r="K65" s="2">
        <v>0</v>
      </c>
      <c r="L65" s="2" t="s">
        <v>106</v>
      </c>
      <c r="M65" s="2" t="s">
        <v>134</v>
      </c>
      <c r="N65" s="2">
        <v>-20.92</v>
      </c>
      <c r="O65" s="2">
        <v>149.43</v>
      </c>
      <c r="P65" s="2" t="s">
        <v>387</v>
      </c>
    </row>
    <row r="66" spans="1:16" x14ac:dyDescent="0.25">
      <c r="A66" s="2">
        <v>58</v>
      </c>
      <c r="B66" s="2">
        <v>2006</v>
      </c>
      <c r="C66" s="2" t="s">
        <v>135</v>
      </c>
      <c r="D66" s="6" t="s">
        <v>55</v>
      </c>
      <c r="E66" s="2" t="s">
        <v>388</v>
      </c>
      <c r="F66" s="2"/>
      <c r="G66" s="2" t="s">
        <v>245</v>
      </c>
      <c r="H66" s="2" t="s">
        <v>104</v>
      </c>
      <c r="I66" s="2">
        <v>0</v>
      </c>
      <c r="J66" s="2">
        <v>30</v>
      </c>
      <c r="K66" s="2">
        <v>0</v>
      </c>
      <c r="L66" s="2" t="s">
        <v>92</v>
      </c>
      <c r="P66" s="2" t="s">
        <v>389</v>
      </c>
    </row>
    <row r="67" spans="1:16" x14ac:dyDescent="0.25">
      <c r="A67" s="2">
        <v>59</v>
      </c>
      <c r="B67" s="2">
        <v>2007</v>
      </c>
      <c r="C67" s="2" t="s">
        <v>390</v>
      </c>
      <c r="D67" s="6" t="s">
        <v>8</v>
      </c>
      <c r="E67" s="2" t="s">
        <v>675</v>
      </c>
      <c r="F67" s="2" t="s">
        <v>101</v>
      </c>
      <c r="G67" s="2" t="s">
        <v>245</v>
      </c>
      <c r="H67" s="2" t="s">
        <v>105</v>
      </c>
      <c r="I67" s="2">
        <v>0</v>
      </c>
      <c r="L67" s="2" t="s">
        <v>106</v>
      </c>
      <c r="M67" s="2" t="s">
        <v>391</v>
      </c>
      <c r="N67" s="2">
        <v>-22.8</v>
      </c>
      <c r="O67" s="2">
        <v>127.5</v>
      </c>
      <c r="P67" s="2" t="s">
        <v>392</v>
      </c>
    </row>
    <row r="68" spans="1:16" x14ac:dyDescent="0.25">
      <c r="A68" s="2">
        <v>60</v>
      </c>
      <c r="B68" s="2">
        <v>2007</v>
      </c>
      <c r="C68" s="2" t="s">
        <v>136</v>
      </c>
      <c r="D68" s="6" t="s">
        <v>30</v>
      </c>
      <c r="E68" s="2" t="s">
        <v>393</v>
      </c>
      <c r="F68" s="2" t="s">
        <v>101</v>
      </c>
      <c r="G68" s="2" t="s">
        <v>249</v>
      </c>
      <c r="H68" s="2" t="s">
        <v>332</v>
      </c>
      <c r="I68" s="7">
        <v>1</v>
      </c>
      <c r="J68" s="2">
        <v>45</v>
      </c>
      <c r="K68" s="2">
        <v>1</v>
      </c>
      <c r="L68" s="2" t="s">
        <v>106</v>
      </c>
      <c r="M68" s="2" t="s">
        <v>157</v>
      </c>
      <c r="N68" s="2">
        <v>-20.75</v>
      </c>
      <c r="O68" s="2">
        <v>115.42</v>
      </c>
      <c r="P68" s="2" t="s">
        <v>394</v>
      </c>
    </row>
    <row r="69" spans="1:16" x14ac:dyDescent="0.25">
      <c r="A69" s="2">
        <v>60</v>
      </c>
      <c r="B69" s="2">
        <v>2007</v>
      </c>
      <c r="C69" s="2" t="s">
        <v>136</v>
      </c>
      <c r="D69" s="6" t="s">
        <v>57</v>
      </c>
      <c r="E69" s="2" t="s">
        <v>393</v>
      </c>
      <c r="F69" s="2" t="s">
        <v>101</v>
      </c>
      <c r="G69" s="2" t="s">
        <v>249</v>
      </c>
      <c r="H69" s="2" t="s">
        <v>332</v>
      </c>
      <c r="I69" s="7">
        <v>1</v>
      </c>
      <c r="J69" s="2">
        <v>45</v>
      </c>
      <c r="K69" s="2">
        <v>1</v>
      </c>
      <c r="L69" s="2" t="s">
        <v>106</v>
      </c>
      <c r="M69" s="2" t="s">
        <v>157</v>
      </c>
      <c r="N69" s="2">
        <v>-20.75</v>
      </c>
      <c r="O69" s="2">
        <v>115.42</v>
      </c>
      <c r="P69" s="2" t="s">
        <v>395</v>
      </c>
    </row>
    <row r="70" spans="1:16" x14ac:dyDescent="0.25">
      <c r="A70" s="2">
        <v>60</v>
      </c>
      <c r="B70" s="2">
        <v>2007</v>
      </c>
      <c r="C70" s="2" t="s">
        <v>136</v>
      </c>
      <c r="D70" s="6" t="s">
        <v>8</v>
      </c>
      <c r="E70" s="2" t="s">
        <v>393</v>
      </c>
      <c r="F70" s="2" t="s">
        <v>101</v>
      </c>
      <c r="G70" s="2" t="s">
        <v>249</v>
      </c>
      <c r="H70" s="2" t="s">
        <v>332</v>
      </c>
      <c r="I70" s="7">
        <v>1</v>
      </c>
      <c r="J70" s="2">
        <v>45</v>
      </c>
      <c r="K70" s="2">
        <v>1</v>
      </c>
      <c r="L70" s="2" t="s">
        <v>106</v>
      </c>
      <c r="M70" s="2" t="s">
        <v>157</v>
      </c>
      <c r="N70" s="2">
        <v>-20.75</v>
      </c>
      <c r="O70" s="2">
        <v>115.42</v>
      </c>
      <c r="P70" s="2" t="s">
        <v>396</v>
      </c>
    </row>
    <row r="71" spans="1:16" x14ac:dyDescent="0.25">
      <c r="A71" s="2">
        <v>61</v>
      </c>
      <c r="B71" s="2">
        <v>2007</v>
      </c>
      <c r="C71" s="2" t="s">
        <v>397</v>
      </c>
      <c r="D71" s="6" t="s">
        <v>44</v>
      </c>
      <c r="E71" s="2" t="s">
        <v>398</v>
      </c>
      <c r="F71" s="2" t="s">
        <v>10</v>
      </c>
      <c r="G71" s="2" t="s">
        <v>301</v>
      </c>
      <c r="H71" s="2" t="s">
        <v>137</v>
      </c>
      <c r="I71" s="7">
        <v>1</v>
      </c>
      <c r="J71" s="2">
        <v>39.299999999999997</v>
      </c>
      <c r="K71" s="2">
        <v>1</v>
      </c>
      <c r="L71" s="2" t="s">
        <v>106</v>
      </c>
      <c r="M71" s="2" t="s">
        <v>399</v>
      </c>
      <c r="N71" s="2">
        <v>-20.25</v>
      </c>
      <c r="O71" s="2">
        <v>131.5</v>
      </c>
      <c r="P71" s="2" t="s">
        <v>400</v>
      </c>
    </row>
    <row r="72" spans="1:16" x14ac:dyDescent="0.25">
      <c r="A72" s="2">
        <v>62</v>
      </c>
      <c r="B72" s="2">
        <v>2007</v>
      </c>
      <c r="C72" s="2" t="s">
        <v>401</v>
      </c>
      <c r="D72" s="6" t="s">
        <v>121</v>
      </c>
      <c r="E72" s="2" t="s">
        <v>402</v>
      </c>
      <c r="F72" s="2" t="s">
        <v>95</v>
      </c>
      <c r="G72" s="2" t="s">
        <v>249</v>
      </c>
      <c r="H72" s="2" t="s">
        <v>217</v>
      </c>
      <c r="I72" s="2">
        <v>0</v>
      </c>
      <c r="J72" s="2">
        <v>45</v>
      </c>
      <c r="K72" s="2">
        <v>1</v>
      </c>
      <c r="L72" s="2" t="s">
        <v>106</v>
      </c>
      <c r="M72" s="2" t="s">
        <v>320</v>
      </c>
      <c r="N72" s="2">
        <v>-22.4</v>
      </c>
      <c r="O72" s="2">
        <v>147.6</v>
      </c>
      <c r="P72" s="2" t="s">
        <v>403</v>
      </c>
    </row>
    <row r="73" spans="1:16" x14ac:dyDescent="0.25">
      <c r="A73" s="2">
        <v>63</v>
      </c>
      <c r="B73" s="2">
        <v>2007</v>
      </c>
      <c r="C73" s="2" t="s">
        <v>404</v>
      </c>
      <c r="D73" s="6" t="s">
        <v>66</v>
      </c>
      <c r="E73" s="6" t="s">
        <v>405</v>
      </c>
      <c r="F73" s="2" t="s">
        <v>95</v>
      </c>
      <c r="G73" s="2" t="s">
        <v>249</v>
      </c>
      <c r="H73" s="2" t="s">
        <v>217</v>
      </c>
      <c r="I73" s="7">
        <v>1</v>
      </c>
      <c r="J73" s="2">
        <v>30</v>
      </c>
      <c r="K73" s="2">
        <v>0</v>
      </c>
      <c r="L73" s="2" t="s">
        <v>106</v>
      </c>
      <c r="M73" s="2" t="s">
        <v>134</v>
      </c>
      <c r="N73" s="2">
        <v>-20.92</v>
      </c>
      <c r="O73" s="2">
        <v>149.43</v>
      </c>
      <c r="P73" s="2" t="s">
        <v>406</v>
      </c>
    </row>
    <row r="74" spans="1:16" x14ac:dyDescent="0.25">
      <c r="A74" s="2">
        <v>64</v>
      </c>
      <c r="B74" s="2">
        <v>2008</v>
      </c>
      <c r="C74" s="2" t="s">
        <v>194</v>
      </c>
      <c r="D74" s="6" t="s">
        <v>93</v>
      </c>
      <c r="E74" s="2" t="s">
        <v>407</v>
      </c>
      <c r="F74" s="2" t="s">
        <v>101</v>
      </c>
      <c r="G74" s="2" t="s">
        <v>245</v>
      </c>
      <c r="H74" s="2" t="s">
        <v>104</v>
      </c>
      <c r="I74" s="2">
        <v>0</v>
      </c>
      <c r="J74" s="2">
        <v>30</v>
      </c>
      <c r="K74" s="2">
        <v>0</v>
      </c>
      <c r="L74" s="2" t="s">
        <v>92</v>
      </c>
      <c r="P74" s="2" t="s">
        <v>408</v>
      </c>
    </row>
    <row r="75" spans="1:16" x14ac:dyDescent="0.25">
      <c r="A75" s="2">
        <v>65</v>
      </c>
      <c r="B75" s="2">
        <v>2008</v>
      </c>
      <c r="C75" s="2" t="s">
        <v>409</v>
      </c>
      <c r="D75" s="6" t="s">
        <v>93</v>
      </c>
      <c r="E75" s="2" t="s">
        <v>410</v>
      </c>
      <c r="F75" s="2" t="s">
        <v>95</v>
      </c>
      <c r="G75" s="2" t="s">
        <v>249</v>
      </c>
      <c r="H75" s="2" t="s">
        <v>105</v>
      </c>
      <c r="I75" s="7">
        <v>1</v>
      </c>
      <c r="J75" s="2">
        <v>32</v>
      </c>
      <c r="K75" s="2">
        <v>0</v>
      </c>
      <c r="L75" s="2" t="s">
        <v>106</v>
      </c>
      <c r="M75" s="2" t="s">
        <v>208</v>
      </c>
      <c r="N75" s="2">
        <v>-19.21</v>
      </c>
      <c r="O75" s="2">
        <v>146.21</v>
      </c>
      <c r="P75" s="2" t="s">
        <v>411</v>
      </c>
    </row>
    <row r="76" spans="1:16" x14ac:dyDescent="0.25">
      <c r="A76" s="2">
        <v>66</v>
      </c>
      <c r="B76" s="2">
        <v>2008</v>
      </c>
      <c r="C76" s="2" t="s">
        <v>412</v>
      </c>
      <c r="D76" s="6" t="s">
        <v>28</v>
      </c>
      <c r="E76" s="2" t="s">
        <v>413</v>
      </c>
      <c r="F76" s="2"/>
      <c r="G76" s="2" t="s">
        <v>249</v>
      </c>
      <c r="H76" s="2" t="s">
        <v>91</v>
      </c>
      <c r="I76" s="2">
        <v>0</v>
      </c>
      <c r="J76" s="2">
        <v>40</v>
      </c>
      <c r="K76" s="2">
        <v>1</v>
      </c>
      <c r="L76" s="2" t="s">
        <v>92</v>
      </c>
      <c r="P76" s="2" t="s">
        <v>414</v>
      </c>
    </row>
    <row r="77" spans="1:16" x14ac:dyDescent="0.25">
      <c r="A77" s="2">
        <v>67</v>
      </c>
      <c r="B77" s="2">
        <v>2008</v>
      </c>
      <c r="C77" s="2" t="s">
        <v>415</v>
      </c>
      <c r="D77" s="6" t="s">
        <v>8</v>
      </c>
      <c r="E77" s="2" t="s">
        <v>416</v>
      </c>
      <c r="F77" s="2" t="s">
        <v>107</v>
      </c>
      <c r="G77" s="2" t="s">
        <v>245</v>
      </c>
      <c r="H77" s="2" t="s">
        <v>105</v>
      </c>
      <c r="I77" s="7">
        <v>1</v>
      </c>
      <c r="J77" s="2">
        <v>40</v>
      </c>
      <c r="K77" s="2">
        <v>1</v>
      </c>
      <c r="L77" s="2" t="s">
        <v>106</v>
      </c>
      <c r="M77" s="2" t="s">
        <v>133</v>
      </c>
      <c r="N77" s="2">
        <v>-30.49</v>
      </c>
      <c r="O77" s="2">
        <v>136.88</v>
      </c>
      <c r="P77" s="2" t="s">
        <v>417</v>
      </c>
    </row>
    <row r="78" spans="1:16" x14ac:dyDescent="0.25">
      <c r="A78" s="2">
        <v>67</v>
      </c>
      <c r="B78" s="2">
        <v>2008</v>
      </c>
      <c r="C78" s="2" t="s">
        <v>415</v>
      </c>
      <c r="D78" s="6" t="s">
        <v>44</v>
      </c>
      <c r="E78" s="2" t="s">
        <v>416</v>
      </c>
      <c r="F78" s="2" t="s">
        <v>107</v>
      </c>
      <c r="G78" s="2" t="s">
        <v>245</v>
      </c>
      <c r="H78" s="2" t="s">
        <v>105</v>
      </c>
      <c r="I78" s="7">
        <v>1</v>
      </c>
      <c r="J78" s="2">
        <v>40</v>
      </c>
      <c r="K78" s="2">
        <v>1</v>
      </c>
      <c r="L78" s="2" t="s">
        <v>106</v>
      </c>
      <c r="M78" s="2" t="s">
        <v>133</v>
      </c>
      <c r="N78" s="2">
        <v>-30.49</v>
      </c>
      <c r="O78" s="2">
        <v>136.88</v>
      </c>
      <c r="P78" s="2" t="s">
        <v>418</v>
      </c>
    </row>
    <row r="79" spans="1:16" x14ac:dyDescent="0.25">
      <c r="A79" s="2">
        <v>68</v>
      </c>
      <c r="B79" s="2">
        <v>2009</v>
      </c>
      <c r="C79" s="2" t="s">
        <v>138</v>
      </c>
      <c r="D79" s="6" t="s">
        <v>46</v>
      </c>
      <c r="E79" s="2" t="s">
        <v>676</v>
      </c>
      <c r="F79" s="2" t="s">
        <v>107</v>
      </c>
      <c r="G79" s="2" t="s">
        <v>249</v>
      </c>
      <c r="H79" s="2" t="s">
        <v>217</v>
      </c>
      <c r="I79" s="7">
        <v>1</v>
      </c>
      <c r="J79" s="2">
        <v>40</v>
      </c>
      <c r="K79" s="2">
        <v>1</v>
      </c>
      <c r="L79" s="2" t="s">
        <v>106</v>
      </c>
      <c r="M79" s="2" t="s">
        <v>133</v>
      </c>
      <c r="N79" s="2">
        <v>-30.49</v>
      </c>
      <c r="O79" s="2">
        <v>136.88</v>
      </c>
      <c r="P79" s="2" t="s">
        <v>419</v>
      </c>
    </row>
    <row r="80" spans="1:16" x14ac:dyDescent="0.25">
      <c r="A80" s="2">
        <v>69</v>
      </c>
      <c r="B80" s="2">
        <v>2009</v>
      </c>
      <c r="C80" s="2" t="s">
        <v>139</v>
      </c>
      <c r="D80" s="6" t="s">
        <v>93</v>
      </c>
      <c r="E80" s="2" t="s">
        <v>420</v>
      </c>
      <c r="F80" s="2"/>
      <c r="G80" s="2" t="s">
        <v>301</v>
      </c>
      <c r="H80" s="2" t="s">
        <v>421</v>
      </c>
      <c r="I80" s="7">
        <v>1</v>
      </c>
      <c r="J80" s="2">
        <v>36</v>
      </c>
      <c r="K80" s="2">
        <v>1</v>
      </c>
      <c r="L80" s="2" t="s">
        <v>106</v>
      </c>
      <c r="P80" s="2" t="s">
        <v>422</v>
      </c>
    </row>
    <row r="81" spans="1:16" x14ac:dyDescent="0.25">
      <c r="A81" s="2">
        <v>70</v>
      </c>
      <c r="B81" s="2">
        <v>2009</v>
      </c>
      <c r="C81" s="2" t="s">
        <v>423</v>
      </c>
      <c r="D81" s="6" t="s">
        <v>24</v>
      </c>
      <c r="E81" s="2" t="s">
        <v>677</v>
      </c>
      <c r="F81" s="2"/>
      <c r="G81" s="2" t="s">
        <v>249</v>
      </c>
      <c r="H81" s="2" t="s">
        <v>91</v>
      </c>
      <c r="I81" s="2">
        <v>0</v>
      </c>
      <c r="J81" s="2">
        <v>33.299999999999997</v>
      </c>
      <c r="K81" s="2">
        <v>0</v>
      </c>
      <c r="L81" s="2" t="s">
        <v>92</v>
      </c>
      <c r="P81" s="2" t="s">
        <v>424</v>
      </c>
    </row>
    <row r="82" spans="1:16" x14ac:dyDescent="0.25">
      <c r="A82" s="2">
        <v>71</v>
      </c>
      <c r="B82" s="2">
        <v>2009</v>
      </c>
      <c r="C82" s="2" t="s">
        <v>140</v>
      </c>
      <c r="D82" s="6" t="s">
        <v>82</v>
      </c>
      <c r="E82" s="2" t="s">
        <v>678</v>
      </c>
      <c r="F82" s="2"/>
      <c r="G82" s="2" t="s">
        <v>249</v>
      </c>
      <c r="H82" s="2" t="s">
        <v>91</v>
      </c>
      <c r="I82" s="2">
        <v>0</v>
      </c>
      <c r="J82" s="2">
        <v>34</v>
      </c>
      <c r="K82" s="2">
        <v>0</v>
      </c>
      <c r="L82" s="2" t="s">
        <v>92</v>
      </c>
      <c r="P82" s="2" t="s">
        <v>425</v>
      </c>
    </row>
    <row r="83" spans="1:16" x14ac:dyDescent="0.25">
      <c r="A83" s="2">
        <v>72</v>
      </c>
      <c r="B83" s="2">
        <v>2010</v>
      </c>
      <c r="C83" s="2" t="s">
        <v>194</v>
      </c>
      <c r="D83" s="6" t="s">
        <v>26</v>
      </c>
      <c r="E83" s="2" t="s">
        <v>426</v>
      </c>
      <c r="F83" s="2"/>
      <c r="G83" s="2" t="s">
        <v>249</v>
      </c>
      <c r="H83" s="2" t="s">
        <v>91</v>
      </c>
      <c r="I83" s="2">
        <v>0</v>
      </c>
      <c r="J83" s="2">
        <v>35</v>
      </c>
      <c r="K83" s="2">
        <v>1</v>
      </c>
      <c r="L83" s="2" t="s">
        <v>92</v>
      </c>
      <c r="P83" s="2" t="s">
        <v>427</v>
      </c>
    </row>
    <row r="84" spans="1:16" x14ac:dyDescent="0.25">
      <c r="A84" s="2">
        <v>72</v>
      </c>
      <c r="B84" s="2">
        <v>2010</v>
      </c>
      <c r="C84" s="2" t="s">
        <v>194</v>
      </c>
      <c r="D84" s="6" t="s">
        <v>24</v>
      </c>
      <c r="E84" s="2" t="s">
        <v>426</v>
      </c>
      <c r="F84" s="2"/>
      <c r="G84" s="2" t="s">
        <v>249</v>
      </c>
      <c r="H84" s="2" t="s">
        <v>91</v>
      </c>
      <c r="I84" s="2">
        <v>0</v>
      </c>
      <c r="J84" s="2">
        <v>35</v>
      </c>
      <c r="K84" s="2">
        <v>1</v>
      </c>
      <c r="L84" s="2" t="s">
        <v>92</v>
      </c>
      <c r="P84" s="2" t="s">
        <v>428</v>
      </c>
    </row>
    <row r="85" spans="1:16" x14ac:dyDescent="0.25">
      <c r="A85" s="2">
        <v>73</v>
      </c>
      <c r="B85" s="2">
        <v>2010</v>
      </c>
      <c r="C85" s="2" t="s">
        <v>429</v>
      </c>
      <c r="D85" s="6" t="s">
        <v>66</v>
      </c>
      <c r="E85" s="2" t="s">
        <v>679</v>
      </c>
      <c r="F85" s="2" t="s">
        <v>95</v>
      </c>
      <c r="G85" s="2" t="s">
        <v>249</v>
      </c>
      <c r="H85" s="2" t="s">
        <v>430</v>
      </c>
      <c r="I85" s="7">
        <v>1</v>
      </c>
      <c r="J85" s="2">
        <v>40</v>
      </c>
      <c r="K85" s="2">
        <v>1</v>
      </c>
      <c r="L85" s="2" t="s">
        <v>106</v>
      </c>
      <c r="M85" s="2" t="s">
        <v>221</v>
      </c>
      <c r="N85" s="2">
        <v>-23.24</v>
      </c>
      <c r="O85" s="2">
        <v>148.04</v>
      </c>
      <c r="P85" s="2" t="s">
        <v>431</v>
      </c>
    </row>
    <row r="86" spans="1:16" x14ac:dyDescent="0.25">
      <c r="A86" s="2">
        <v>74</v>
      </c>
      <c r="B86" s="2">
        <v>2010</v>
      </c>
      <c r="C86" s="2" t="s">
        <v>432</v>
      </c>
      <c r="D86" s="6" t="s">
        <v>38</v>
      </c>
      <c r="E86" s="2" t="s">
        <v>433</v>
      </c>
      <c r="F86" s="2" t="s">
        <v>107</v>
      </c>
      <c r="G86" s="2" t="s">
        <v>249</v>
      </c>
      <c r="H86" s="2" t="s">
        <v>217</v>
      </c>
      <c r="I86" s="7">
        <v>1</v>
      </c>
      <c r="J86" s="2">
        <v>35</v>
      </c>
      <c r="K86" s="2">
        <v>1</v>
      </c>
      <c r="L86" s="2" t="s">
        <v>106</v>
      </c>
      <c r="M86" s="2" t="s">
        <v>131</v>
      </c>
      <c r="N86" s="2">
        <v>-34.57</v>
      </c>
      <c r="O86" s="2">
        <v>139.53</v>
      </c>
      <c r="P86" s="2" t="s">
        <v>434</v>
      </c>
    </row>
    <row r="87" spans="1:16" x14ac:dyDescent="0.25">
      <c r="A87" s="2">
        <v>75</v>
      </c>
      <c r="B87" s="2">
        <v>2011</v>
      </c>
      <c r="C87" s="2" t="s">
        <v>435</v>
      </c>
      <c r="D87" s="6" t="s">
        <v>66</v>
      </c>
      <c r="E87" s="2" t="s">
        <v>144</v>
      </c>
      <c r="F87" s="2"/>
      <c r="G87" s="2" t="s">
        <v>301</v>
      </c>
      <c r="H87" s="2" t="s">
        <v>436</v>
      </c>
      <c r="I87" s="2">
        <v>0</v>
      </c>
      <c r="J87" s="2">
        <v>46.4</v>
      </c>
      <c r="K87" s="2">
        <v>1</v>
      </c>
      <c r="L87" s="2" t="s">
        <v>106</v>
      </c>
      <c r="P87" s="2" t="s">
        <v>437</v>
      </c>
    </row>
    <row r="88" spans="1:16" x14ac:dyDescent="0.25">
      <c r="A88" s="2">
        <v>76</v>
      </c>
      <c r="B88" s="2">
        <v>2011</v>
      </c>
      <c r="C88" s="2" t="s">
        <v>438</v>
      </c>
      <c r="D88" s="6" t="s">
        <v>66</v>
      </c>
      <c r="E88" s="2" t="s">
        <v>142</v>
      </c>
      <c r="F88" s="2" t="s">
        <v>95</v>
      </c>
      <c r="G88" s="2" t="s">
        <v>249</v>
      </c>
      <c r="H88" s="2" t="s">
        <v>123</v>
      </c>
      <c r="I88" s="2">
        <v>0</v>
      </c>
      <c r="L88" s="2" t="s">
        <v>106</v>
      </c>
      <c r="M88" s="2" t="s">
        <v>134</v>
      </c>
      <c r="N88" s="2">
        <v>-20.92</v>
      </c>
      <c r="O88" s="2">
        <v>149.43</v>
      </c>
      <c r="P88" s="2" t="s">
        <v>439</v>
      </c>
    </row>
    <row r="89" spans="1:16" x14ac:dyDescent="0.25">
      <c r="A89" s="2">
        <v>77</v>
      </c>
      <c r="B89" s="2">
        <v>2011</v>
      </c>
      <c r="C89" s="2" t="s">
        <v>440</v>
      </c>
      <c r="D89" s="6" t="s">
        <v>38</v>
      </c>
      <c r="E89" s="2" t="s">
        <v>143</v>
      </c>
      <c r="F89" s="2"/>
      <c r="G89" s="2" t="s">
        <v>249</v>
      </c>
      <c r="H89" s="2" t="s">
        <v>123</v>
      </c>
      <c r="I89" s="7">
        <v>1</v>
      </c>
      <c r="J89" s="2">
        <v>33</v>
      </c>
      <c r="K89" s="2">
        <v>0</v>
      </c>
      <c r="L89" s="2" t="s">
        <v>92</v>
      </c>
      <c r="P89" s="2" t="s">
        <v>441</v>
      </c>
    </row>
    <row r="90" spans="1:16" x14ac:dyDescent="0.25">
      <c r="A90" s="2">
        <v>78</v>
      </c>
      <c r="B90" s="2">
        <v>2011</v>
      </c>
      <c r="C90" s="2" t="s">
        <v>442</v>
      </c>
      <c r="D90" s="6" t="s">
        <v>66</v>
      </c>
      <c r="E90" s="2" t="s">
        <v>443</v>
      </c>
      <c r="F90" s="2" t="s">
        <v>95</v>
      </c>
      <c r="G90" s="2" t="s">
        <v>301</v>
      </c>
      <c r="H90" s="2" t="s">
        <v>444</v>
      </c>
      <c r="I90" s="7">
        <v>1</v>
      </c>
      <c r="J90" s="2">
        <v>40</v>
      </c>
      <c r="K90" s="2">
        <v>1</v>
      </c>
      <c r="L90" s="2" t="s">
        <v>106</v>
      </c>
      <c r="M90" s="2" t="s">
        <v>445</v>
      </c>
      <c r="N90" s="2">
        <v>-26.5</v>
      </c>
      <c r="O90" s="2">
        <v>146.19999999999999</v>
      </c>
      <c r="P90" s="2" t="s">
        <v>446</v>
      </c>
    </row>
    <row r="91" spans="1:16" x14ac:dyDescent="0.25">
      <c r="A91" s="2">
        <v>79</v>
      </c>
      <c r="B91" s="2">
        <v>2011</v>
      </c>
      <c r="C91" s="2" t="s">
        <v>447</v>
      </c>
      <c r="D91" s="6" t="s">
        <v>62</v>
      </c>
      <c r="E91" s="2" t="s">
        <v>680</v>
      </c>
      <c r="F91" s="2" t="s">
        <v>95</v>
      </c>
      <c r="G91" s="2" t="s">
        <v>249</v>
      </c>
      <c r="H91" s="2" t="s">
        <v>123</v>
      </c>
      <c r="I91" s="2">
        <v>0</v>
      </c>
      <c r="L91" s="2" t="s">
        <v>106</v>
      </c>
      <c r="M91" s="2" t="s">
        <v>145</v>
      </c>
      <c r="N91" s="2">
        <v>-24.88</v>
      </c>
      <c r="O91" s="2">
        <v>144.77000000000001</v>
      </c>
      <c r="P91" s="2" t="s">
        <v>448</v>
      </c>
    </row>
    <row r="92" spans="1:16" x14ac:dyDescent="0.25">
      <c r="A92" s="2">
        <v>80</v>
      </c>
      <c r="B92" s="2">
        <v>2012</v>
      </c>
      <c r="C92" s="2" t="s">
        <v>449</v>
      </c>
      <c r="D92" s="6" t="s">
        <v>66</v>
      </c>
      <c r="E92" s="2" t="s">
        <v>146</v>
      </c>
      <c r="F92" s="2"/>
      <c r="G92" s="2" t="s">
        <v>301</v>
      </c>
      <c r="H92" s="2" t="s">
        <v>137</v>
      </c>
      <c r="I92" s="7">
        <v>1</v>
      </c>
      <c r="J92" s="2">
        <v>40</v>
      </c>
      <c r="K92" s="2">
        <v>1</v>
      </c>
      <c r="L92" s="2" t="s">
        <v>106</v>
      </c>
      <c r="P92" s="2" t="s">
        <v>450</v>
      </c>
    </row>
    <row r="93" spans="1:16" x14ac:dyDescent="0.25">
      <c r="A93" s="2">
        <v>81</v>
      </c>
      <c r="B93" s="2">
        <v>2012</v>
      </c>
      <c r="C93" s="2" t="s">
        <v>451</v>
      </c>
      <c r="D93" s="6" t="s">
        <v>46</v>
      </c>
      <c r="E93" s="2" t="s">
        <v>147</v>
      </c>
      <c r="F93" s="2" t="s">
        <v>101</v>
      </c>
      <c r="G93" s="2" t="s">
        <v>249</v>
      </c>
      <c r="H93" s="2" t="s">
        <v>91</v>
      </c>
      <c r="I93" s="2">
        <v>0</v>
      </c>
      <c r="J93" s="2">
        <v>32.5</v>
      </c>
      <c r="K93" s="2">
        <v>0</v>
      </c>
      <c r="L93" s="2" t="s">
        <v>316</v>
      </c>
      <c r="M93" s="2" t="s">
        <v>377</v>
      </c>
      <c r="N93" s="2">
        <v>-31.77</v>
      </c>
      <c r="O93" s="2">
        <v>117.02</v>
      </c>
      <c r="P93" s="2" t="s">
        <v>452</v>
      </c>
    </row>
    <row r="94" spans="1:16" x14ac:dyDescent="0.25">
      <c r="A94" s="2">
        <v>82</v>
      </c>
      <c r="B94" s="2">
        <v>2013</v>
      </c>
      <c r="C94" s="2" t="s">
        <v>453</v>
      </c>
      <c r="D94" s="6" t="s">
        <v>44</v>
      </c>
      <c r="E94" s="2" t="s">
        <v>681</v>
      </c>
      <c r="F94" s="2" t="s">
        <v>101</v>
      </c>
      <c r="G94" s="2" t="s">
        <v>245</v>
      </c>
      <c r="H94" s="2" t="s">
        <v>105</v>
      </c>
      <c r="I94" s="7">
        <v>1</v>
      </c>
      <c r="J94" s="2">
        <v>38.9</v>
      </c>
      <c r="K94" s="2">
        <v>1</v>
      </c>
      <c r="L94" s="2" t="s">
        <v>106</v>
      </c>
      <c r="M94" s="2" t="s">
        <v>150</v>
      </c>
      <c r="N94" s="2">
        <v>-26.08</v>
      </c>
      <c r="O94" s="2">
        <v>121.47</v>
      </c>
      <c r="P94" s="2" t="s">
        <v>454</v>
      </c>
    </row>
    <row r="95" spans="1:16" x14ac:dyDescent="0.25">
      <c r="A95" s="2">
        <v>83</v>
      </c>
      <c r="B95" s="2">
        <v>2013</v>
      </c>
      <c r="C95" s="2" t="s">
        <v>455</v>
      </c>
      <c r="D95" s="6" t="s">
        <v>66</v>
      </c>
      <c r="E95" s="2" t="s">
        <v>149</v>
      </c>
      <c r="F95" s="2" t="s">
        <v>95</v>
      </c>
      <c r="G95" s="2" t="s">
        <v>249</v>
      </c>
      <c r="H95" s="2" t="s">
        <v>217</v>
      </c>
      <c r="I95" s="7">
        <v>1</v>
      </c>
      <c r="J95" s="2">
        <v>35</v>
      </c>
      <c r="K95" s="2">
        <v>1</v>
      </c>
      <c r="L95" s="2" t="s">
        <v>106</v>
      </c>
      <c r="M95" s="2" t="s">
        <v>445</v>
      </c>
      <c r="N95" s="2">
        <v>-26.5</v>
      </c>
      <c r="O95" s="2">
        <v>146</v>
      </c>
      <c r="P95" s="2" t="s">
        <v>456</v>
      </c>
    </row>
    <row r="96" spans="1:16" x14ac:dyDescent="0.25">
      <c r="A96" s="2">
        <v>84</v>
      </c>
      <c r="B96" s="2">
        <v>2013</v>
      </c>
      <c r="C96" s="2" t="s">
        <v>457</v>
      </c>
      <c r="D96" s="6" t="s">
        <v>66</v>
      </c>
      <c r="E96" s="2" t="s">
        <v>148</v>
      </c>
      <c r="F96" s="2" t="s">
        <v>95</v>
      </c>
      <c r="G96" s="2" t="s">
        <v>249</v>
      </c>
      <c r="H96" s="2" t="s">
        <v>120</v>
      </c>
      <c r="I96" s="7">
        <v>1</v>
      </c>
      <c r="J96" s="2">
        <v>35</v>
      </c>
      <c r="K96" s="2">
        <v>1</v>
      </c>
      <c r="L96" s="2" t="s">
        <v>106</v>
      </c>
      <c r="M96" s="2" t="s">
        <v>445</v>
      </c>
      <c r="N96" s="2">
        <v>-26.5</v>
      </c>
      <c r="O96" s="2">
        <v>146</v>
      </c>
      <c r="P96" s="2" t="s">
        <v>458</v>
      </c>
    </row>
    <row r="97" spans="1:16" x14ac:dyDescent="0.25">
      <c r="A97" s="2">
        <v>85</v>
      </c>
      <c r="B97" s="2">
        <v>2013</v>
      </c>
      <c r="C97" s="2" t="s">
        <v>459</v>
      </c>
      <c r="D97" s="6" t="s">
        <v>66</v>
      </c>
      <c r="E97" s="2" t="s">
        <v>460</v>
      </c>
      <c r="F97" s="2" t="s">
        <v>95</v>
      </c>
      <c r="G97" s="2" t="s">
        <v>301</v>
      </c>
      <c r="H97" s="2" t="s">
        <v>461</v>
      </c>
      <c r="I97" s="2">
        <v>0</v>
      </c>
      <c r="J97" s="2">
        <v>34.700000000000003</v>
      </c>
      <c r="K97" s="2">
        <v>0</v>
      </c>
      <c r="L97" s="2" t="s">
        <v>106</v>
      </c>
      <c r="M97" s="2" t="s">
        <v>445</v>
      </c>
      <c r="N97" s="2">
        <v>-26.5</v>
      </c>
      <c r="O97" s="2">
        <v>146</v>
      </c>
      <c r="P97" s="2" t="s">
        <v>462</v>
      </c>
    </row>
    <row r="98" spans="1:16" x14ac:dyDescent="0.25">
      <c r="A98" s="2">
        <v>86</v>
      </c>
      <c r="B98" s="2">
        <v>2014</v>
      </c>
      <c r="C98" s="2" t="s">
        <v>463</v>
      </c>
      <c r="D98" s="6" t="s">
        <v>66</v>
      </c>
      <c r="E98" s="2" t="s">
        <v>152</v>
      </c>
      <c r="F98" s="2" t="s">
        <v>115</v>
      </c>
      <c r="G98" s="2" t="s">
        <v>249</v>
      </c>
      <c r="H98" s="2" t="s">
        <v>217</v>
      </c>
      <c r="I98" s="7">
        <v>1</v>
      </c>
      <c r="J98" s="2">
        <v>36.4</v>
      </c>
      <c r="K98" s="2">
        <v>1</v>
      </c>
      <c r="L98" s="2" t="s">
        <v>106</v>
      </c>
      <c r="M98" s="2" t="s">
        <v>464</v>
      </c>
      <c r="N98" s="2">
        <v>-38.33</v>
      </c>
      <c r="O98" s="2">
        <v>145.37</v>
      </c>
      <c r="P98" s="2" t="s">
        <v>465</v>
      </c>
    </row>
    <row r="99" spans="1:16" x14ac:dyDescent="0.25">
      <c r="A99" s="2">
        <v>87</v>
      </c>
      <c r="B99" s="2">
        <v>2014</v>
      </c>
      <c r="C99" s="2" t="s">
        <v>466</v>
      </c>
      <c r="D99" s="6" t="s">
        <v>66</v>
      </c>
      <c r="E99" s="2" t="s">
        <v>155</v>
      </c>
      <c r="F99" s="2" t="s">
        <v>98</v>
      </c>
      <c r="G99" s="2" t="s">
        <v>249</v>
      </c>
      <c r="H99" s="2" t="s">
        <v>467</v>
      </c>
      <c r="I99" s="7">
        <v>1</v>
      </c>
      <c r="J99" s="2">
        <v>35</v>
      </c>
      <c r="K99" s="2">
        <v>1</v>
      </c>
      <c r="L99" s="2" t="s">
        <v>106</v>
      </c>
      <c r="M99" s="2" t="s">
        <v>156</v>
      </c>
      <c r="N99" s="2">
        <v>-30.98</v>
      </c>
      <c r="O99" s="2">
        <v>150.27000000000001</v>
      </c>
      <c r="P99" s="2" t="s">
        <v>468</v>
      </c>
    </row>
    <row r="100" spans="1:16" x14ac:dyDescent="0.25">
      <c r="A100" s="2">
        <v>88</v>
      </c>
      <c r="B100" s="2">
        <v>2014</v>
      </c>
      <c r="C100" s="2" t="s">
        <v>469</v>
      </c>
      <c r="D100" s="6" t="s">
        <v>66</v>
      </c>
      <c r="E100" s="2" t="s">
        <v>154</v>
      </c>
      <c r="F100" s="2" t="s">
        <v>95</v>
      </c>
      <c r="G100" s="2" t="s">
        <v>249</v>
      </c>
      <c r="H100" s="2" t="s">
        <v>470</v>
      </c>
      <c r="I100" s="7">
        <v>1</v>
      </c>
      <c r="J100" s="2">
        <v>35</v>
      </c>
      <c r="K100" s="2">
        <v>1</v>
      </c>
      <c r="L100" s="2" t="s">
        <v>106</v>
      </c>
      <c r="M100" s="2" t="s">
        <v>471</v>
      </c>
      <c r="N100" s="2">
        <v>-26.5</v>
      </c>
      <c r="O100" s="2">
        <v>146</v>
      </c>
      <c r="P100" s="2" t="s">
        <v>472</v>
      </c>
    </row>
    <row r="101" spans="1:16" x14ac:dyDescent="0.25">
      <c r="A101" s="2">
        <v>89</v>
      </c>
      <c r="B101" s="2">
        <v>2014</v>
      </c>
      <c r="C101" s="2" t="s">
        <v>473</v>
      </c>
      <c r="D101" s="6" t="s">
        <v>66</v>
      </c>
      <c r="E101" s="2" t="s">
        <v>474</v>
      </c>
      <c r="F101" s="2"/>
      <c r="G101" s="2" t="s">
        <v>245</v>
      </c>
      <c r="H101" s="2" t="s">
        <v>108</v>
      </c>
      <c r="I101" s="2">
        <v>0</v>
      </c>
      <c r="L101" s="2" t="s">
        <v>92</v>
      </c>
      <c r="P101" s="2" t="s">
        <v>475</v>
      </c>
    </row>
    <row r="102" spans="1:16" x14ac:dyDescent="0.25">
      <c r="A102" s="2">
        <v>90</v>
      </c>
      <c r="B102" s="2">
        <v>2014</v>
      </c>
      <c r="C102" s="2" t="s">
        <v>476</v>
      </c>
      <c r="D102" s="6" t="s">
        <v>66</v>
      </c>
      <c r="E102" s="2" t="s">
        <v>477</v>
      </c>
      <c r="F102" s="2" t="s">
        <v>98</v>
      </c>
      <c r="G102" s="2" t="s">
        <v>301</v>
      </c>
      <c r="H102" s="2" t="s">
        <v>478</v>
      </c>
      <c r="I102" s="7">
        <v>1</v>
      </c>
      <c r="J102" s="2">
        <v>35</v>
      </c>
      <c r="K102" s="2">
        <v>1</v>
      </c>
      <c r="L102" s="2" t="s">
        <v>106</v>
      </c>
      <c r="M102" s="2" t="s">
        <v>479</v>
      </c>
      <c r="N102" s="2">
        <v>37.1</v>
      </c>
      <c r="O102" s="2">
        <v>149.9</v>
      </c>
      <c r="P102" s="2" t="s">
        <v>480</v>
      </c>
    </row>
    <row r="103" spans="1:16" x14ac:dyDescent="0.25">
      <c r="A103" s="2">
        <v>91</v>
      </c>
      <c r="B103" s="2">
        <v>2014</v>
      </c>
      <c r="C103" s="2" t="s">
        <v>481</v>
      </c>
      <c r="D103" s="6" t="s">
        <v>57</v>
      </c>
      <c r="E103" s="2" t="s">
        <v>682</v>
      </c>
      <c r="F103" s="2" t="s">
        <v>101</v>
      </c>
      <c r="G103" s="2" t="s">
        <v>249</v>
      </c>
      <c r="H103" s="2" t="s">
        <v>467</v>
      </c>
      <c r="I103" s="7">
        <v>1</v>
      </c>
      <c r="J103" s="2">
        <v>40</v>
      </c>
      <c r="K103" s="2">
        <v>1</v>
      </c>
      <c r="L103" s="2" t="s">
        <v>106</v>
      </c>
      <c r="M103" s="2" t="s">
        <v>482</v>
      </c>
      <c r="N103" s="2">
        <v>-31.62</v>
      </c>
      <c r="O103" s="2">
        <v>117.65</v>
      </c>
      <c r="P103" s="2" t="s">
        <v>483</v>
      </c>
    </row>
    <row r="104" spans="1:16" x14ac:dyDescent="0.25">
      <c r="A104" s="2">
        <v>92</v>
      </c>
      <c r="B104" s="2">
        <v>2014</v>
      </c>
      <c r="C104" s="2" t="s">
        <v>484</v>
      </c>
      <c r="D104" s="6" t="s">
        <v>66</v>
      </c>
      <c r="E104" s="2" t="s">
        <v>151</v>
      </c>
      <c r="F104" s="2" t="s">
        <v>98</v>
      </c>
      <c r="G104" s="2" t="s">
        <v>301</v>
      </c>
      <c r="H104" s="2" t="s">
        <v>137</v>
      </c>
      <c r="I104" s="2">
        <v>0</v>
      </c>
      <c r="L104" s="2" t="s">
        <v>106</v>
      </c>
      <c r="P104" s="2" t="s">
        <v>485</v>
      </c>
    </row>
    <row r="105" spans="1:16" x14ac:dyDescent="0.25">
      <c r="A105" s="2">
        <v>93</v>
      </c>
      <c r="B105" s="2">
        <v>2014</v>
      </c>
      <c r="C105" s="2" t="s">
        <v>486</v>
      </c>
      <c r="D105" s="6" t="s">
        <v>66</v>
      </c>
      <c r="E105" s="2" t="s">
        <v>487</v>
      </c>
      <c r="F105" s="2" t="s">
        <v>107</v>
      </c>
      <c r="G105" s="2" t="s">
        <v>301</v>
      </c>
      <c r="H105" s="2" t="s">
        <v>137</v>
      </c>
      <c r="I105" s="7">
        <v>1</v>
      </c>
      <c r="J105" s="2">
        <v>35.4</v>
      </c>
      <c r="K105" s="2">
        <v>1</v>
      </c>
      <c r="L105" s="2" t="s">
        <v>106</v>
      </c>
      <c r="M105" s="2" t="s">
        <v>177</v>
      </c>
      <c r="N105" s="2">
        <v>35</v>
      </c>
      <c r="O105" s="2">
        <v>138.69999999999999</v>
      </c>
      <c r="P105" s="2" t="s">
        <v>488</v>
      </c>
    </row>
    <row r="106" spans="1:16" x14ac:dyDescent="0.25">
      <c r="A106" s="2">
        <v>94</v>
      </c>
      <c r="B106" s="2">
        <v>2015</v>
      </c>
      <c r="C106" s="2" t="s">
        <v>489</v>
      </c>
      <c r="D106" s="6" t="s">
        <v>66</v>
      </c>
      <c r="E106" s="2" t="s">
        <v>160</v>
      </c>
      <c r="F106" s="2"/>
      <c r="G106" s="2" t="s">
        <v>249</v>
      </c>
      <c r="H106" s="2" t="s">
        <v>104</v>
      </c>
      <c r="I106" s="7">
        <v>1</v>
      </c>
      <c r="J106" s="2">
        <v>26</v>
      </c>
      <c r="K106" s="2">
        <v>0</v>
      </c>
      <c r="L106" s="2" t="s">
        <v>92</v>
      </c>
      <c r="P106" s="2" t="s">
        <v>490</v>
      </c>
    </row>
    <row r="107" spans="1:16" x14ac:dyDescent="0.25">
      <c r="A107" s="2">
        <v>95</v>
      </c>
      <c r="B107" s="2">
        <v>2015</v>
      </c>
      <c r="C107" s="2" t="s">
        <v>491</v>
      </c>
      <c r="D107" s="6" t="s">
        <v>66</v>
      </c>
      <c r="E107" s="2" t="s">
        <v>159</v>
      </c>
      <c r="F107" s="2"/>
      <c r="G107" s="2" t="s">
        <v>245</v>
      </c>
      <c r="H107" s="2" t="s">
        <v>492</v>
      </c>
      <c r="I107" s="7">
        <v>1</v>
      </c>
      <c r="J107" s="2">
        <v>36</v>
      </c>
      <c r="K107" s="2">
        <v>1</v>
      </c>
      <c r="L107" s="2" t="s">
        <v>92</v>
      </c>
      <c r="P107" s="2" t="s">
        <v>493</v>
      </c>
    </row>
    <row r="108" spans="1:16" x14ac:dyDescent="0.25">
      <c r="A108" s="2">
        <v>96</v>
      </c>
      <c r="B108" s="2">
        <v>2015</v>
      </c>
      <c r="C108" s="2" t="s">
        <v>494</v>
      </c>
      <c r="D108" s="6" t="s">
        <v>44</v>
      </c>
      <c r="E108" s="2" t="s">
        <v>158</v>
      </c>
      <c r="F108" s="2" t="s">
        <v>10</v>
      </c>
      <c r="G108" s="2" t="s">
        <v>301</v>
      </c>
      <c r="H108" s="2" t="s">
        <v>495</v>
      </c>
      <c r="I108" s="2">
        <v>0</v>
      </c>
      <c r="L108" s="2" t="s">
        <v>106</v>
      </c>
      <c r="M108" s="2" t="s">
        <v>399</v>
      </c>
      <c r="N108" s="2">
        <v>-20.5</v>
      </c>
      <c r="O108" s="2">
        <v>130</v>
      </c>
      <c r="P108" s="2" t="s">
        <v>496</v>
      </c>
    </row>
    <row r="109" spans="1:16" x14ac:dyDescent="0.25">
      <c r="A109" s="2">
        <v>96</v>
      </c>
      <c r="B109" s="2">
        <v>2015</v>
      </c>
      <c r="C109" s="2" t="s">
        <v>494</v>
      </c>
      <c r="D109" s="6" t="s">
        <v>93</v>
      </c>
      <c r="E109" s="2" t="s">
        <v>158</v>
      </c>
      <c r="F109" s="2" t="s">
        <v>10</v>
      </c>
      <c r="G109" s="2" t="s">
        <v>301</v>
      </c>
      <c r="H109" s="2" t="s">
        <v>495</v>
      </c>
      <c r="I109" s="2">
        <v>0</v>
      </c>
      <c r="L109" s="2" t="s">
        <v>106</v>
      </c>
      <c r="M109" s="2" t="s">
        <v>188</v>
      </c>
      <c r="N109" s="2">
        <v>-23.7</v>
      </c>
      <c r="O109" s="2">
        <v>133.9</v>
      </c>
      <c r="P109" s="2" t="s">
        <v>497</v>
      </c>
    </row>
    <row r="110" spans="1:16" x14ac:dyDescent="0.25">
      <c r="A110" s="2">
        <v>97</v>
      </c>
      <c r="B110" s="2">
        <v>2016</v>
      </c>
      <c r="C110" s="2" t="s">
        <v>498</v>
      </c>
      <c r="D110" s="6" t="s">
        <v>66</v>
      </c>
      <c r="E110" s="2" t="s">
        <v>164</v>
      </c>
      <c r="F110" s="2"/>
      <c r="G110" s="2" t="s">
        <v>245</v>
      </c>
      <c r="H110" s="2" t="s">
        <v>104</v>
      </c>
      <c r="I110" s="2">
        <v>0</v>
      </c>
      <c r="J110" s="2">
        <v>34.299999999999997</v>
      </c>
      <c r="K110" s="2">
        <v>0</v>
      </c>
      <c r="L110" s="2" t="s">
        <v>92</v>
      </c>
      <c r="P110" s="2" t="s">
        <v>499</v>
      </c>
    </row>
    <row r="111" spans="1:16" x14ac:dyDescent="0.25">
      <c r="A111" s="2">
        <v>97</v>
      </c>
      <c r="B111" s="2">
        <v>2016</v>
      </c>
      <c r="C111" s="2" t="s">
        <v>500</v>
      </c>
      <c r="D111" s="6" t="s">
        <v>66</v>
      </c>
      <c r="E111" s="2" t="s">
        <v>162</v>
      </c>
      <c r="F111" s="2"/>
      <c r="G111" s="2" t="s">
        <v>301</v>
      </c>
      <c r="H111" s="2" t="s">
        <v>137</v>
      </c>
      <c r="I111" s="7">
        <v>1</v>
      </c>
      <c r="J111" s="2">
        <v>39</v>
      </c>
      <c r="K111" s="2">
        <v>1</v>
      </c>
      <c r="L111" s="2" t="s">
        <v>106</v>
      </c>
      <c r="P111" s="2" t="s">
        <v>501</v>
      </c>
    </row>
    <row r="112" spans="1:16" x14ac:dyDescent="0.25">
      <c r="A112" s="2">
        <v>98</v>
      </c>
      <c r="B112" s="2">
        <v>2016</v>
      </c>
      <c r="C112" s="2" t="s">
        <v>502</v>
      </c>
      <c r="D112" s="6" t="s">
        <v>93</v>
      </c>
      <c r="E112" s="2" t="s">
        <v>503</v>
      </c>
      <c r="F112" s="2"/>
      <c r="G112" s="2" t="s">
        <v>245</v>
      </c>
      <c r="H112" s="2" t="s">
        <v>233</v>
      </c>
      <c r="I112" s="7">
        <v>1</v>
      </c>
      <c r="J112" s="2">
        <v>37</v>
      </c>
      <c r="K112" s="2">
        <v>1</v>
      </c>
      <c r="L112" s="2" t="s">
        <v>106</v>
      </c>
      <c r="P112" s="2" t="s">
        <v>504</v>
      </c>
    </row>
    <row r="113" spans="1:16" x14ac:dyDescent="0.25">
      <c r="A113" s="2">
        <v>99</v>
      </c>
      <c r="B113" s="2">
        <v>2016</v>
      </c>
      <c r="C113" s="2" t="s">
        <v>505</v>
      </c>
      <c r="D113" s="6" t="s">
        <v>20</v>
      </c>
      <c r="E113" s="2" t="s">
        <v>161</v>
      </c>
      <c r="F113" s="2"/>
      <c r="G113" s="2" t="s">
        <v>506</v>
      </c>
      <c r="H113" s="2" t="s">
        <v>507</v>
      </c>
      <c r="I113" s="2">
        <v>0</v>
      </c>
      <c r="J113" s="2">
        <v>39</v>
      </c>
      <c r="K113" s="2">
        <v>1</v>
      </c>
      <c r="L113" s="2" t="s">
        <v>106</v>
      </c>
      <c r="M113" s="2" t="s">
        <v>508</v>
      </c>
      <c r="N113" s="2">
        <v>-25.4</v>
      </c>
      <c r="O113" s="2">
        <v>135.4</v>
      </c>
      <c r="P113" s="2" t="s">
        <v>509</v>
      </c>
    </row>
    <row r="114" spans="1:16" x14ac:dyDescent="0.25">
      <c r="A114" s="2">
        <v>100</v>
      </c>
      <c r="B114" s="2">
        <v>2016</v>
      </c>
      <c r="C114" s="2" t="s">
        <v>510</v>
      </c>
      <c r="D114" s="6" t="s">
        <v>38</v>
      </c>
      <c r="E114" s="2" t="s">
        <v>511</v>
      </c>
      <c r="F114" s="2" t="s">
        <v>107</v>
      </c>
      <c r="G114" s="2" t="s">
        <v>249</v>
      </c>
      <c r="H114" s="2" t="s">
        <v>105</v>
      </c>
      <c r="I114" s="2">
        <v>0</v>
      </c>
      <c r="L114" s="2" t="s">
        <v>106</v>
      </c>
      <c r="M114" s="2" t="s">
        <v>163</v>
      </c>
      <c r="N114" s="2">
        <v>-35.9</v>
      </c>
      <c r="O114" s="2">
        <v>136.47</v>
      </c>
      <c r="P114" s="2" t="s">
        <v>512</v>
      </c>
    </row>
    <row r="115" spans="1:16" x14ac:dyDescent="0.25">
      <c r="A115" s="2">
        <v>100</v>
      </c>
      <c r="B115" s="2">
        <v>2016</v>
      </c>
      <c r="C115" s="2" t="s">
        <v>510</v>
      </c>
      <c r="D115" s="6" t="s">
        <v>57</v>
      </c>
      <c r="E115" s="2" t="s">
        <v>511</v>
      </c>
      <c r="F115" s="2" t="s">
        <v>107</v>
      </c>
      <c r="G115" s="2" t="s">
        <v>249</v>
      </c>
      <c r="H115" s="2" t="s">
        <v>105</v>
      </c>
      <c r="I115" s="2">
        <v>0</v>
      </c>
      <c r="L115" s="2" t="s">
        <v>106</v>
      </c>
      <c r="M115" s="2" t="s">
        <v>163</v>
      </c>
      <c r="N115" s="2">
        <v>-35.9</v>
      </c>
      <c r="O115" s="2">
        <v>136.47</v>
      </c>
      <c r="P115" s="2" t="s">
        <v>513</v>
      </c>
    </row>
    <row r="116" spans="1:16" x14ac:dyDescent="0.25">
      <c r="A116" s="2">
        <v>100</v>
      </c>
      <c r="B116" s="2">
        <v>2016</v>
      </c>
      <c r="C116" s="2" t="s">
        <v>510</v>
      </c>
      <c r="D116" s="6" t="s">
        <v>13</v>
      </c>
      <c r="E116" s="2" t="s">
        <v>511</v>
      </c>
      <c r="F116" s="2" t="s">
        <v>107</v>
      </c>
      <c r="G116" s="2" t="s">
        <v>249</v>
      </c>
      <c r="H116" s="2" t="s">
        <v>105</v>
      </c>
      <c r="I116" s="2">
        <v>0</v>
      </c>
      <c r="L116" s="2" t="s">
        <v>106</v>
      </c>
      <c r="M116" s="2" t="s">
        <v>163</v>
      </c>
      <c r="N116" s="2">
        <v>-35.9</v>
      </c>
      <c r="O116" s="2">
        <v>136.47</v>
      </c>
      <c r="P116" s="2" t="s">
        <v>514</v>
      </c>
    </row>
    <row r="117" spans="1:16" x14ac:dyDescent="0.25">
      <c r="A117" s="2">
        <v>101</v>
      </c>
      <c r="B117" s="2">
        <v>2017</v>
      </c>
      <c r="C117" s="2" t="s">
        <v>515</v>
      </c>
      <c r="D117" s="6" t="s">
        <v>38</v>
      </c>
      <c r="E117" s="2" t="s">
        <v>683</v>
      </c>
      <c r="F117" s="2"/>
      <c r="G117" s="2" t="s">
        <v>249</v>
      </c>
      <c r="H117" s="2" t="s">
        <v>91</v>
      </c>
      <c r="I117" s="2">
        <v>0</v>
      </c>
      <c r="J117" s="2">
        <v>34.299999999999997</v>
      </c>
      <c r="K117" s="2">
        <v>0</v>
      </c>
      <c r="L117" s="2" t="s">
        <v>92</v>
      </c>
      <c r="P117" s="2" t="s">
        <v>516</v>
      </c>
    </row>
    <row r="118" spans="1:16" x14ac:dyDescent="0.25">
      <c r="A118" s="2">
        <v>102</v>
      </c>
      <c r="B118" s="2">
        <v>2017</v>
      </c>
      <c r="C118" s="2" t="s">
        <v>517</v>
      </c>
      <c r="D118" s="6" t="s">
        <v>26</v>
      </c>
      <c r="E118" s="2" t="s">
        <v>165</v>
      </c>
      <c r="F118" s="2" t="s">
        <v>10</v>
      </c>
      <c r="G118" s="2" t="s">
        <v>249</v>
      </c>
      <c r="H118" s="2" t="s">
        <v>123</v>
      </c>
      <c r="I118" s="7">
        <v>1</v>
      </c>
      <c r="J118" s="2">
        <v>33</v>
      </c>
      <c r="K118" s="2">
        <v>0</v>
      </c>
      <c r="L118" s="2" t="s">
        <v>106</v>
      </c>
      <c r="M118" s="2" t="s">
        <v>166</v>
      </c>
      <c r="N118" s="2">
        <v>-13.98</v>
      </c>
      <c r="O118" s="2">
        <v>136.46</v>
      </c>
      <c r="P118" s="2" t="s">
        <v>518</v>
      </c>
    </row>
    <row r="119" spans="1:16" x14ac:dyDescent="0.25">
      <c r="A119" s="2">
        <v>103</v>
      </c>
      <c r="B119" s="2">
        <v>2017</v>
      </c>
      <c r="C119" s="2" t="s">
        <v>519</v>
      </c>
      <c r="D119" s="6" t="s">
        <v>93</v>
      </c>
      <c r="E119" s="2" t="s">
        <v>169</v>
      </c>
      <c r="F119" s="2" t="s">
        <v>115</v>
      </c>
      <c r="G119" s="2" t="s">
        <v>249</v>
      </c>
      <c r="H119" s="2" t="s">
        <v>374</v>
      </c>
      <c r="I119" s="2">
        <v>0</v>
      </c>
      <c r="J119" s="2">
        <v>31.3</v>
      </c>
      <c r="K119" s="2">
        <v>0</v>
      </c>
      <c r="L119" s="2" t="s">
        <v>106</v>
      </c>
      <c r="M119" s="2" t="s">
        <v>520</v>
      </c>
      <c r="N119" s="2">
        <v>-37.799999999999997</v>
      </c>
      <c r="O119" s="2">
        <v>144.9</v>
      </c>
      <c r="P119" s="2" t="s">
        <v>521</v>
      </c>
    </row>
    <row r="120" spans="1:16" x14ac:dyDescent="0.25">
      <c r="A120" s="2">
        <v>104</v>
      </c>
      <c r="B120" s="2">
        <v>2017</v>
      </c>
      <c r="C120" s="2" t="s">
        <v>522</v>
      </c>
      <c r="D120" s="6" t="s">
        <v>44</v>
      </c>
      <c r="E120" s="2" t="s">
        <v>218</v>
      </c>
      <c r="F120" s="2" t="s">
        <v>101</v>
      </c>
      <c r="G120" s="2" t="s">
        <v>245</v>
      </c>
      <c r="H120" s="2" t="s">
        <v>105</v>
      </c>
      <c r="I120" s="7">
        <v>1</v>
      </c>
      <c r="J120" s="2">
        <v>35</v>
      </c>
      <c r="K120" s="2">
        <v>1</v>
      </c>
      <c r="L120" s="2" t="s">
        <v>106</v>
      </c>
      <c r="M120" s="2" t="s">
        <v>523</v>
      </c>
      <c r="N120" s="2">
        <v>-26.2</v>
      </c>
      <c r="O120" s="2">
        <v>122.4</v>
      </c>
      <c r="P120" s="2" t="s">
        <v>524</v>
      </c>
    </row>
    <row r="121" spans="1:16" x14ac:dyDescent="0.25">
      <c r="A121" s="2">
        <v>105</v>
      </c>
      <c r="B121" s="2">
        <v>2017</v>
      </c>
      <c r="C121" s="2" t="s">
        <v>525</v>
      </c>
      <c r="D121" s="6" t="s">
        <v>66</v>
      </c>
      <c r="E121" s="2" t="s">
        <v>168</v>
      </c>
      <c r="F121" s="2" t="s">
        <v>98</v>
      </c>
      <c r="G121" s="2" t="s">
        <v>301</v>
      </c>
      <c r="H121" s="2" t="s">
        <v>526</v>
      </c>
      <c r="I121" s="2">
        <v>0</v>
      </c>
      <c r="J121" s="2">
        <v>40</v>
      </c>
      <c r="K121" s="2">
        <v>1</v>
      </c>
      <c r="L121" s="2" t="s">
        <v>106</v>
      </c>
      <c r="M121" s="2" t="s">
        <v>527</v>
      </c>
      <c r="N121" s="2">
        <v>-30.47</v>
      </c>
      <c r="O121" s="2">
        <v>149.22999999999999</v>
      </c>
      <c r="P121" s="2" t="s">
        <v>528</v>
      </c>
    </row>
    <row r="122" spans="1:16" x14ac:dyDescent="0.25">
      <c r="A122" s="2">
        <v>106</v>
      </c>
      <c r="B122" s="2">
        <v>2017</v>
      </c>
      <c r="C122" s="2" t="s">
        <v>529</v>
      </c>
      <c r="D122" s="6" t="s">
        <v>26</v>
      </c>
      <c r="E122" s="2" t="s">
        <v>530</v>
      </c>
      <c r="F122" s="2" t="s">
        <v>101</v>
      </c>
      <c r="G122" s="2" t="s">
        <v>301</v>
      </c>
      <c r="H122" s="2" t="s">
        <v>137</v>
      </c>
      <c r="I122" s="2">
        <v>0</v>
      </c>
      <c r="L122" s="2" t="s">
        <v>106</v>
      </c>
      <c r="M122" s="2" t="s">
        <v>167</v>
      </c>
      <c r="N122" s="2">
        <v>-22.8</v>
      </c>
      <c r="O122" s="2">
        <v>118.1</v>
      </c>
      <c r="P122" s="2" t="s">
        <v>531</v>
      </c>
    </row>
    <row r="123" spans="1:16" x14ac:dyDescent="0.25">
      <c r="A123" s="2">
        <v>107</v>
      </c>
      <c r="B123" s="2">
        <v>2017</v>
      </c>
      <c r="C123" s="2" t="s">
        <v>533</v>
      </c>
      <c r="D123" s="6" t="s">
        <v>38</v>
      </c>
      <c r="E123" s="2" t="s">
        <v>684</v>
      </c>
      <c r="F123" s="2" t="s">
        <v>107</v>
      </c>
      <c r="G123" s="2" t="s">
        <v>245</v>
      </c>
      <c r="H123" s="2" t="s">
        <v>105</v>
      </c>
      <c r="I123" s="7">
        <v>1</v>
      </c>
      <c r="J123" s="2">
        <v>21.7</v>
      </c>
      <c r="K123" s="2">
        <v>0</v>
      </c>
      <c r="L123" s="2" t="s">
        <v>106</v>
      </c>
      <c r="M123" s="2" t="s">
        <v>163</v>
      </c>
      <c r="N123" s="2">
        <v>-35.17</v>
      </c>
      <c r="O123" s="2">
        <v>136.47</v>
      </c>
      <c r="P123" s="2" t="s">
        <v>534</v>
      </c>
    </row>
    <row r="124" spans="1:16" x14ac:dyDescent="0.25">
      <c r="A124" s="2">
        <v>108</v>
      </c>
      <c r="B124" s="2">
        <v>2017</v>
      </c>
      <c r="C124" s="2" t="s">
        <v>535</v>
      </c>
      <c r="D124" s="6" t="s">
        <v>57</v>
      </c>
      <c r="E124" s="2" t="s">
        <v>205</v>
      </c>
      <c r="F124" s="2" t="s">
        <v>107</v>
      </c>
      <c r="G124" s="2" t="s">
        <v>249</v>
      </c>
      <c r="H124" s="2" t="s">
        <v>123</v>
      </c>
      <c r="I124" s="2">
        <v>0</v>
      </c>
      <c r="L124" s="2" t="s">
        <v>106</v>
      </c>
      <c r="M124" s="2" t="s">
        <v>206</v>
      </c>
      <c r="N124" s="2">
        <v>-26.1</v>
      </c>
      <c r="O124" s="2">
        <v>132.30000000000001</v>
      </c>
      <c r="P124" s="2" t="s">
        <v>536</v>
      </c>
    </row>
    <row r="125" spans="1:16" x14ac:dyDescent="0.25">
      <c r="A125" s="2">
        <v>109</v>
      </c>
      <c r="B125" s="2">
        <v>2018</v>
      </c>
      <c r="C125" s="2" t="s">
        <v>537</v>
      </c>
      <c r="D125" s="6" t="s">
        <v>93</v>
      </c>
      <c r="E125" s="2" t="s">
        <v>204</v>
      </c>
      <c r="F125" s="2"/>
      <c r="G125" s="2" t="s">
        <v>506</v>
      </c>
      <c r="H125" s="2" t="s">
        <v>211</v>
      </c>
      <c r="I125" s="2">
        <v>0</v>
      </c>
      <c r="J125" s="2">
        <v>35</v>
      </c>
      <c r="K125" s="2">
        <v>1</v>
      </c>
      <c r="L125" s="2" t="s">
        <v>92</v>
      </c>
      <c r="P125" s="2" t="s">
        <v>538</v>
      </c>
    </row>
    <row r="126" spans="1:16" x14ac:dyDescent="0.25">
      <c r="A126" s="2">
        <v>110</v>
      </c>
      <c r="B126" s="2">
        <v>2018</v>
      </c>
      <c r="C126" s="2" t="s">
        <v>539</v>
      </c>
      <c r="D126" s="6" t="s">
        <v>66</v>
      </c>
      <c r="E126" s="2" t="s">
        <v>171</v>
      </c>
      <c r="F126" s="2"/>
      <c r="G126" s="2" t="s">
        <v>245</v>
      </c>
      <c r="H126" s="2" t="s">
        <v>302</v>
      </c>
      <c r="I126" s="2">
        <v>0</v>
      </c>
      <c r="L126" s="2" t="s">
        <v>106</v>
      </c>
      <c r="P126" s="2" t="s">
        <v>540</v>
      </c>
    </row>
    <row r="127" spans="1:16" x14ac:dyDescent="0.25">
      <c r="A127" s="2">
        <v>111</v>
      </c>
      <c r="B127" s="2">
        <v>2018</v>
      </c>
      <c r="C127" s="2" t="s">
        <v>541</v>
      </c>
      <c r="D127" s="6" t="s">
        <v>93</v>
      </c>
      <c r="E127" s="2" t="s">
        <v>207</v>
      </c>
      <c r="F127" s="2" t="s">
        <v>115</v>
      </c>
      <c r="G127" s="2" t="s">
        <v>245</v>
      </c>
      <c r="H127" s="2" t="s">
        <v>105</v>
      </c>
      <c r="I127" s="7">
        <v>1</v>
      </c>
      <c r="J127" s="2">
        <v>37</v>
      </c>
      <c r="K127" s="2">
        <v>1</v>
      </c>
      <c r="L127" s="2" t="s">
        <v>106</v>
      </c>
      <c r="M127" s="2" t="s">
        <v>542</v>
      </c>
      <c r="N127" s="2">
        <v>-37.72</v>
      </c>
      <c r="O127" s="2">
        <v>145.05000000000001</v>
      </c>
      <c r="P127" s="2" t="s">
        <v>543</v>
      </c>
    </row>
    <row r="128" spans="1:16" x14ac:dyDescent="0.25">
      <c r="A128" s="2">
        <v>112</v>
      </c>
      <c r="B128" s="2">
        <v>2018</v>
      </c>
      <c r="C128" s="2" t="s">
        <v>544</v>
      </c>
      <c r="D128" s="6" t="s">
        <v>66</v>
      </c>
      <c r="E128" s="2" t="s">
        <v>170</v>
      </c>
      <c r="F128" s="2" t="s">
        <v>98</v>
      </c>
      <c r="G128" s="2" t="s">
        <v>249</v>
      </c>
      <c r="H128" s="2" t="s">
        <v>123</v>
      </c>
      <c r="I128" s="2">
        <v>0</v>
      </c>
      <c r="L128" s="2" t="s">
        <v>106</v>
      </c>
      <c r="M128" s="2" t="s">
        <v>545</v>
      </c>
      <c r="N128" s="2">
        <v>-30.4</v>
      </c>
      <c r="O128" s="2">
        <v>152.4</v>
      </c>
      <c r="P128" s="2" t="s">
        <v>546</v>
      </c>
    </row>
    <row r="129" spans="1:16" x14ac:dyDescent="0.25">
      <c r="A129" s="2">
        <v>113</v>
      </c>
      <c r="B129" s="2">
        <v>2018</v>
      </c>
      <c r="C129" s="2" t="s">
        <v>547</v>
      </c>
      <c r="D129" s="6" t="s">
        <v>38</v>
      </c>
      <c r="E129" s="2" t="s">
        <v>172</v>
      </c>
      <c r="F129" s="2" t="s">
        <v>107</v>
      </c>
      <c r="G129" s="2" t="s">
        <v>301</v>
      </c>
      <c r="H129" s="2" t="s">
        <v>548</v>
      </c>
      <c r="I129" s="7">
        <v>1</v>
      </c>
      <c r="J129" s="2">
        <v>26</v>
      </c>
      <c r="K129" s="2">
        <v>0</v>
      </c>
      <c r="L129" s="2" t="s">
        <v>106</v>
      </c>
      <c r="M129" s="2" t="s">
        <v>549</v>
      </c>
      <c r="N129" s="2">
        <v>-33.6</v>
      </c>
      <c r="O129" s="2">
        <v>139.80000000000001</v>
      </c>
      <c r="P129" s="2" t="s">
        <v>550</v>
      </c>
    </row>
    <row r="130" spans="1:16" x14ac:dyDescent="0.25">
      <c r="A130" s="2">
        <v>114</v>
      </c>
      <c r="B130" s="2">
        <v>2018</v>
      </c>
      <c r="C130" s="2" t="s">
        <v>551</v>
      </c>
      <c r="D130" s="6" t="s">
        <v>85</v>
      </c>
      <c r="E130" s="2" t="s">
        <v>173</v>
      </c>
      <c r="F130" s="2" t="s">
        <v>10</v>
      </c>
      <c r="G130" s="2" t="s">
        <v>301</v>
      </c>
      <c r="H130" s="2" t="s">
        <v>137</v>
      </c>
      <c r="I130" s="2">
        <v>0</v>
      </c>
      <c r="L130" s="2" t="s">
        <v>106</v>
      </c>
      <c r="M130" s="2" t="s">
        <v>532</v>
      </c>
      <c r="N130" s="2">
        <v>-23.6</v>
      </c>
      <c r="O130" s="2">
        <v>132.69999999999999</v>
      </c>
      <c r="P130" s="2" t="s">
        <v>552</v>
      </c>
    </row>
    <row r="131" spans="1:16" x14ac:dyDescent="0.25">
      <c r="A131" s="2">
        <v>115</v>
      </c>
      <c r="B131" s="2">
        <v>2019</v>
      </c>
      <c r="C131" s="2" t="s">
        <v>553</v>
      </c>
      <c r="D131" s="6" t="s">
        <v>44</v>
      </c>
      <c r="E131" s="2" t="s">
        <v>174</v>
      </c>
      <c r="F131" s="2" t="s">
        <v>101</v>
      </c>
      <c r="G131" s="2" t="s">
        <v>245</v>
      </c>
      <c r="H131" s="2" t="s">
        <v>105</v>
      </c>
      <c r="I131" s="7">
        <v>1</v>
      </c>
      <c r="J131" s="2">
        <v>35.200000000000003</v>
      </c>
      <c r="K131" s="2">
        <v>1</v>
      </c>
      <c r="L131" s="2" t="s">
        <v>106</v>
      </c>
      <c r="M131" s="2" t="s">
        <v>554</v>
      </c>
      <c r="N131" s="2">
        <v>-18</v>
      </c>
      <c r="O131" s="2">
        <v>123</v>
      </c>
      <c r="P131" s="2" t="s">
        <v>555</v>
      </c>
    </row>
    <row r="132" spans="1:16" x14ac:dyDescent="0.25">
      <c r="A132" s="2">
        <v>116</v>
      </c>
      <c r="B132" s="2">
        <v>2019</v>
      </c>
      <c r="C132" s="2" t="s">
        <v>556</v>
      </c>
      <c r="D132" s="6" t="s">
        <v>66</v>
      </c>
      <c r="E132" s="2" t="s">
        <v>175</v>
      </c>
      <c r="F132" s="2" t="s">
        <v>98</v>
      </c>
      <c r="G132" s="2" t="s">
        <v>249</v>
      </c>
      <c r="H132" s="2" t="s">
        <v>123</v>
      </c>
      <c r="I132" s="2">
        <v>0</v>
      </c>
      <c r="J132" s="2">
        <v>45.6</v>
      </c>
      <c r="K132" s="2">
        <v>1</v>
      </c>
      <c r="L132" s="2" t="s">
        <v>106</v>
      </c>
      <c r="M132" s="2" t="s">
        <v>557</v>
      </c>
      <c r="N132" s="2">
        <v>-31.13</v>
      </c>
      <c r="O132" s="2">
        <v>150.01</v>
      </c>
      <c r="P132" s="2" t="s">
        <v>558</v>
      </c>
    </row>
    <row r="133" spans="1:16" x14ac:dyDescent="0.25">
      <c r="A133" s="2">
        <v>117</v>
      </c>
      <c r="B133" s="2">
        <v>2019</v>
      </c>
      <c r="C133" s="2" t="s">
        <v>559</v>
      </c>
      <c r="D133" s="6" t="s">
        <v>66</v>
      </c>
      <c r="E133" s="2" t="s">
        <v>176</v>
      </c>
      <c r="F133" s="2" t="s">
        <v>107</v>
      </c>
      <c r="G133" s="2" t="s">
        <v>249</v>
      </c>
      <c r="H133" s="2" t="s">
        <v>120</v>
      </c>
      <c r="I133" s="7">
        <v>1</v>
      </c>
      <c r="J133" s="2">
        <v>40</v>
      </c>
      <c r="K133" s="2">
        <v>1</v>
      </c>
      <c r="L133" s="2" t="s">
        <v>106</v>
      </c>
      <c r="M133" s="2" t="s">
        <v>177</v>
      </c>
      <c r="N133" s="2">
        <v>-34.979999999999997</v>
      </c>
      <c r="O133" s="2">
        <v>138.71</v>
      </c>
      <c r="P133" s="2" t="s">
        <v>560</v>
      </c>
    </row>
    <row r="134" spans="1:16" x14ac:dyDescent="0.25">
      <c r="A134" s="2">
        <v>118</v>
      </c>
      <c r="B134" s="2">
        <v>2020</v>
      </c>
      <c r="C134" s="2" t="s">
        <v>561</v>
      </c>
      <c r="D134" s="6" t="s">
        <v>66</v>
      </c>
      <c r="E134" s="2" t="s">
        <v>562</v>
      </c>
      <c r="F134" s="2" t="s">
        <v>95</v>
      </c>
      <c r="G134" s="2" t="s">
        <v>249</v>
      </c>
      <c r="H134" s="2" t="s">
        <v>91</v>
      </c>
      <c r="I134" s="7">
        <v>1</v>
      </c>
      <c r="J134" s="2">
        <v>38.4</v>
      </c>
      <c r="K134" s="2">
        <v>1</v>
      </c>
      <c r="L134" s="2" t="s">
        <v>106</v>
      </c>
      <c r="M134" s="2" t="s">
        <v>563</v>
      </c>
      <c r="N134" s="2">
        <v>-27.14</v>
      </c>
      <c r="O134" s="2">
        <v>152.63999999999999</v>
      </c>
      <c r="P134" s="2" t="s">
        <v>564</v>
      </c>
    </row>
    <row r="135" spans="1:16" x14ac:dyDescent="0.25">
      <c r="A135" s="2">
        <v>119</v>
      </c>
      <c r="B135" s="2">
        <v>2020</v>
      </c>
      <c r="C135" s="2" t="s">
        <v>565</v>
      </c>
      <c r="D135" s="6" t="s">
        <v>26</v>
      </c>
      <c r="E135" s="2" t="s">
        <v>180</v>
      </c>
      <c r="F135" s="2" t="s">
        <v>101</v>
      </c>
      <c r="G135" s="2" t="s">
        <v>245</v>
      </c>
      <c r="H135" s="2" t="s">
        <v>105</v>
      </c>
      <c r="I135" s="7">
        <v>1</v>
      </c>
      <c r="J135" s="2">
        <v>41</v>
      </c>
      <c r="K135" s="2">
        <v>1</v>
      </c>
      <c r="L135" s="2" t="s">
        <v>106</v>
      </c>
      <c r="M135" s="2" t="s">
        <v>167</v>
      </c>
      <c r="N135" s="2">
        <v>-21</v>
      </c>
      <c r="O135" s="2">
        <v>118</v>
      </c>
      <c r="P135" s="2" t="s">
        <v>566</v>
      </c>
    </row>
    <row r="136" spans="1:16" x14ac:dyDescent="0.25">
      <c r="A136" s="2">
        <v>120</v>
      </c>
      <c r="B136" s="2">
        <v>2020</v>
      </c>
      <c r="C136" s="2" t="s">
        <v>567</v>
      </c>
      <c r="D136" s="6" t="s">
        <v>17</v>
      </c>
      <c r="E136" s="2" t="s">
        <v>178</v>
      </c>
      <c r="F136" s="2" t="s">
        <v>98</v>
      </c>
      <c r="G136" s="2" t="s">
        <v>301</v>
      </c>
      <c r="H136" s="2" t="s">
        <v>128</v>
      </c>
      <c r="I136" s="2">
        <v>0</v>
      </c>
      <c r="L136" s="2" t="s">
        <v>106</v>
      </c>
      <c r="M136" s="2" t="s">
        <v>527</v>
      </c>
      <c r="N136" s="2">
        <v>-30.6</v>
      </c>
      <c r="O136" s="2">
        <v>148.80000000000001</v>
      </c>
      <c r="P136" s="2" t="s">
        <v>568</v>
      </c>
    </row>
    <row r="137" spans="1:16" x14ac:dyDescent="0.25">
      <c r="A137" s="2">
        <v>121</v>
      </c>
      <c r="B137" s="2">
        <v>2020</v>
      </c>
      <c r="C137" s="2" t="s">
        <v>569</v>
      </c>
      <c r="D137" s="6" t="s">
        <v>93</v>
      </c>
      <c r="E137" s="2" t="s">
        <v>570</v>
      </c>
      <c r="F137" s="2"/>
      <c r="G137" s="2" t="s">
        <v>245</v>
      </c>
      <c r="H137" s="2" t="s">
        <v>492</v>
      </c>
      <c r="I137" s="2">
        <v>0</v>
      </c>
      <c r="L137" s="2" t="s">
        <v>106</v>
      </c>
      <c r="P137" s="2" t="s">
        <v>571</v>
      </c>
    </row>
    <row r="138" spans="1:16" x14ac:dyDescent="0.25">
      <c r="A138" s="2">
        <v>122</v>
      </c>
      <c r="B138" s="2">
        <v>2020</v>
      </c>
      <c r="C138" s="2" t="s">
        <v>572</v>
      </c>
      <c r="D138" s="6" t="s">
        <v>38</v>
      </c>
      <c r="E138" s="2" t="s">
        <v>573</v>
      </c>
      <c r="F138" s="2"/>
      <c r="G138" s="2" t="s">
        <v>301</v>
      </c>
      <c r="H138" s="2" t="s">
        <v>128</v>
      </c>
      <c r="I138" s="2">
        <v>0</v>
      </c>
      <c r="L138" s="2" t="s">
        <v>106</v>
      </c>
      <c r="P138" s="2" t="s">
        <v>574</v>
      </c>
    </row>
    <row r="139" spans="1:16" x14ac:dyDescent="0.25">
      <c r="A139" s="2">
        <v>123</v>
      </c>
      <c r="B139" s="2">
        <v>2020</v>
      </c>
      <c r="C139" s="2" t="s">
        <v>575</v>
      </c>
      <c r="D139" s="6" t="s">
        <v>26</v>
      </c>
      <c r="E139" s="2" t="s">
        <v>179</v>
      </c>
      <c r="F139" s="2"/>
      <c r="G139" s="2" t="s">
        <v>245</v>
      </c>
      <c r="H139" s="2" t="s">
        <v>302</v>
      </c>
      <c r="I139" s="2">
        <v>0</v>
      </c>
      <c r="L139" s="2" t="s">
        <v>106</v>
      </c>
      <c r="P139" s="2" t="s">
        <v>576</v>
      </c>
    </row>
    <row r="140" spans="1:16" x14ac:dyDescent="0.25">
      <c r="A140" s="2">
        <v>124</v>
      </c>
      <c r="B140" s="2">
        <v>2021</v>
      </c>
      <c r="C140" s="2" t="s">
        <v>577</v>
      </c>
      <c r="D140" s="6" t="s">
        <v>82</v>
      </c>
      <c r="E140" s="2" t="s">
        <v>578</v>
      </c>
      <c r="F140" s="2" t="s">
        <v>101</v>
      </c>
      <c r="G140" s="2" t="s">
        <v>579</v>
      </c>
      <c r="H140" s="2" t="s">
        <v>217</v>
      </c>
      <c r="I140" s="7">
        <v>1</v>
      </c>
      <c r="J140" s="2">
        <v>47.3</v>
      </c>
      <c r="K140" s="2">
        <v>1</v>
      </c>
      <c r="L140" s="2" t="s">
        <v>106</v>
      </c>
      <c r="M140" s="2" t="s">
        <v>181</v>
      </c>
      <c r="N140" s="2">
        <v>-29.25</v>
      </c>
      <c r="O140" s="2">
        <v>124.56</v>
      </c>
      <c r="P140" s="2" t="s">
        <v>580</v>
      </c>
    </row>
    <row r="141" spans="1:16" x14ac:dyDescent="0.25">
      <c r="A141" s="2">
        <v>125</v>
      </c>
      <c r="B141" s="2">
        <v>2021</v>
      </c>
      <c r="C141" s="2" t="s">
        <v>581</v>
      </c>
      <c r="D141" s="6" t="s">
        <v>82</v>
      </c>
      <c r="E141" s="2" t="s">
        <v>582</v>
      </c>
      <c r="F141" s="2"/>
      <c r="G141" s="2" t="s">
        <v>301</v>
      </c>
      <c r="H141" s="2" t="s">
        <v>137</v>
      </c>
      <c r="I141" s="2">
        <v>0</v>
      </c>
      <c r="L141" s="2" t="s">
        <v>106</v>
      </c>
      <c r="P141" s="2" t="s">
        <v>583</v>
      </c>
    </row>
    <row r="142" spans="1:16" x14ac:dyDescent="0.25">
      <c r="A142" s="2">
        <v>126</v>
      </c>
      <c r="B142" s="2">
        <v>2022</v>
      </c>
      <c r="C142" s="2" t="s">
        <v>584</v>
      </c>
      <c r="D142" s="6" t="s">
        <v>66</v>
      </c>
      <c r="E142" s="2" t="s">
        <v>685</v>
      </c>
      <c r="F142" s="2"/>
      <c r="G142" s="2" t="s">
        <v>579</v>
      </c>
      <c r="H142" s="2" t="s">
        <v>211</v>
      </c>
      <c r="I142" s="2">
        <v>0</v>
      </c>
      <c r="J142" s="2">
        <v>32.299999999999997</v>
      </c>
      <c r="K142" s="2">
        <v>0</v>
      </c>
      <c r="L142" s="2" t="s">
        <v>92</v>
      </c>
      <c r="P142" s="2" t="s">
        <v>585</v>
      </c>
    </row>
    <row r="143" spans="1:16" x14ac:dyDescent="0.25">
      <c r="A143" s="2">
        <v>127</v>
      </c>
      <c r="B143" s="2">
        <v>2022</v>
      </c>
      <c r="C143" s="2" t="s">
        <v>586</v>
      </c>
      <c r="D143" s="6" t="s">
        <v>93</v>
      </c>
      <c r="E143" s="2" t="s">
        <v>182</v>
      </c>
      <c r="F143" s="2"/>
      <c r="G143" s="2" t="s">
        <v>249</v>
      </c>
      <c r="H143" s="2" t="s">
        <v>203</v>
      </c>
      <c r="I143" s="2">
        <v>0</v>
      </c>
      <c r="J143" s="2">
        <v>26</v>
      </c>
      <c r="K143" s="2">
        <v>0</v>
      </c>
      <c r="L143" s="2" t="s">
        <v>92</v>
      </c>
      <c r="P143" s="2" t="s">
        <v>587</v>
      </c>
    </row>
    <row r="144" spans="1:16" x14ac:dyDescent="0.25">
      <c r="A144" s="2">
        <v>128</v>
      </c>
      <c r="B144" s="2">
        <v>2022</v>
      </c>
      <c r="C144" s="2" t="s">
        <v>588</v>
      </c>
      <c r="D144" s="6" t="s">
        <v>66</v>
      </c>
      <c r="E144" s="2" t="s">
        <v>589</v>
      </c>
      <c r="F144" s="2" t="s">
        <v>98</v>
      </c>
      <c r="G144" s="2" t="s">
        <v>301</v>
      </c>
      <c r="H144" s="2" t="s">
        <v>444</v>
      </c>
      <c r="I144" s="2">
        <v>0</v>
      </c>
      <c r="L144" s="2" t="s">
        <v>106</v>
      </c>
      <c r="M144" s="2" t="s">
        <v>590</v>
      </c>
      <c r="N144" s="2">
        <v>-28.72</v>
      </c>
      <c r="O144" s="2">
        <v>152.75</v>
      </c>
      <c r="P144" s="2" t="s">
        <v>591</v>
      </c>
    </row>
    <row r="145" spans="1:16" x14ac:dyDescent="0.25">
      <c r="A145" s="2">
        <v>129</v>
      </c>
      <c r="B145" s="2">
        <v>2022</v>
      </c>
      <c r="C145" s="2" t="s">
        <v>592</v>
      </c>
      <c r="D145" s="6" t="s">
        <v>66</v>
      </c>
      <c r="E145" s="2" t="s">
        <v>183</v>
      </c>
      <c r="F145" s="2"/>
      <c r="G145" s="2" t="s">
        <v>301</v>
      </c>
      <c r="H145" s="2" t="s">
        <v>548</v>
      </c>
      <c r="I145" s="2">
        <v>0</v>
      </c>
      <c r="L145" s="2" t="s">
        <v>106</v>
      </c>
      <c r="P145" s="2" t="s">
        <v>593</v>
      </c>
    </row>
    <row r="146" spans="1:16" x14ac:dyDescent="0.25">
      <c r="A146" s="2">
        <v>130</v>
      </c>
      <c r="B146" s="2">
        <v>2022</v>
      </c>
      <c r="C146" s="2" t="s">
        <v>594</v>
      </c>
      <c r="D146" s="6" t="s">
        <v>40</v>
      </c>
      <c r="E146" s="2" t="s">
        <v>184</v>
      </c>
      <c r="F146" s="2"/>
      <c r="G146" s="2" t="s">
        <v>595</v>
      </c>
      <c r="H146" s="2" t="s">
        <v>233</v>
      </c>
      <c r="I146" s="2">
        <v>0</v>
      </c>
      <c r="L146" s="2" t="s">
        <v>106</v>
      </c>
      <c r="P146" s="2" t="s">
        <v>596</v>
      </c>
    </row>
    <row r="147" spans="1:16" x14ac:dyDescent="0.25">
      <c r="A147" s="2">
        <v>131</v>
      </c>
      <c r="B147" s="2">
        <v>2022</v>
      </c>
      <c r="C147" s="2" t="s">
        <v>597</v>
      </c>
      <c r="D147" s="6" t="s">
        <v>82</v>
      </c>
      <c r="E147" s="2" t="s">
        <v>686</v>
      </c>
      <c r="F147" s="2" t="s">
        <v>101</v>
      </c>
      <c r="G147" s="2" t="s">
        <v>249</v>
      </c>
      <c r="H147" s="2" t="s">
        <v>217</v>
      </c>
      <c r="I147" s="7">
        <v>1</v>
      </c>
      <c r="J147" s="2">
        <v>35</v>
      </c>
      <c r="K147" s="2">
        <v>1</v>
      </c>
      <c r="L147" s="2" t="s">
        <v>106</v>
      </c>
      <c r="M147" s="2" t="s">
        <v>181</v>
      </c>
      <c r="N147" s="2">
        <v>-28.62</v>
      </c>
      <c r="O147" s="2">
        <v>123.42</v>
      </c>
      <c r="P147" s="2" t="s">
        <v>598</v>
      </c>
    </row>
    <row r="148" spans="1:16" x14ac:dyDescent="0.25">
      <c r="A148" s="2">
        <v>132</v>
      </c>
      <c r="B148" s="2">
        <v>2022</v>
      </c>
      <c r="C148" s="2" t="s">
        <v>599</v>
      </c>
      <c r="D148" s="6" t="s">
        <v>66</v>
      </c>
      <c r="E148" s="2" t="s">
        <v>600</v>
      </c>
      <c r="F148" s="2" t="s">
        <v>98</v>
      </c>
      <c r="G148" s="2" t="s">
        <v>249</v>
      </c>
      <c r="H148" s="2" t="s">
        <v>123</v>
      </c>
      <c r="I148" s="7">
        <v>1</v>
      </c>
      <c r="J148" s="2">
        <v>40</v>
      </c>
      <c r="K148" s="2">
        <v>1</v>
      </c>
      <c r="L148" s="2" t="s">
        <v>106</v>
      </c>
      <c r="M148" s="2" t="s">
        <v>156</v>
      </c>
      <c r="N148" s="2">
        <v>-31.2</v>
      </c>
      <c r="O148" s="2">
        <v>150.21</v>
      </c>
      <c r="P148" s="2" t="s">
        <v>601</v>
      </c>
    </row>
    <row r="149" spans="1:16" x14ac:dyDescent="0.25">
      <c r="A149" s="2">
        <v>133</v>
      </c>
      <c r="B149" s="2">
        <v>2022</v>
      </c>
      <c r="C149" s="2" t="s">
        <v>599</v>
      </c>
      <c r="D149" s="6" t="s">
        <v>93</v>
      </c>
      <c r="E149" s="2" t="s">
        <v>600</v>
      </c>
      <c r="F149" s="2" t="s">
        <v>98</v>
      </c>
      <c r="G149" s="2" t="s">
        <v>249</v>
      </c>
      <c r="H149" s="2" t="s">
        <v>123</v>
      </c>
      <c r="I149" s="7">
        <v>1</v>
      </c>
      <c r="J149" s="2">
        <v>40</v>
      </c>
      <c r="K149" s="2">
        <v>1</v>
      </c>
      <c r="L149" s="2" t="s">
        <v>106</v>
      </c>
      <c r="M149" s="2" t="s">
        <v>156</v>
      </c>
      <c r="N149" s="2">
        <v>-31.2</v>
      </c>
      <c r="O149" s="2">
        <v>150.21</v>
      </c>
      <c r="P149" s="2" t="s">
        <v>602</v>
      </c>
    </row>
    <row r="150" spans="1:16" x14ac:dyDescent="0.25">
      <c r="A150" s="2">
        <v>134</v>
      </c>
      <c r="B150" s="2">
        <v>2022</v>
      </c>
      <c r="C150" s="2" t="s">
        <v>603</v>
      </c>
      <c r="D150" s="6" t="s">
        <v>68</v>
      </c>
      <c r="E150" s="2" t="s">
        <v>230</v>
      </c>
      <c r="F150" s="2" t="s">
        <v>95</v>
      </c>
      <c r="G150" s="2" t="s">
        <v>249</v>
      </c>
      <c r="H150" s="2" t="s">
        <v>123</v>
      </c>
      <c r="I150" s="8"/>
      <c r="J150" s="2"/>
      <c r="K150" s="2"/>
      <c r="L150" s="2" t="s">
        <v>106</v>
      </c>
      <c r="M150" s="2" t="s">
        <v>604</v>
      </c>
      <c r="N150" s="2">
        <v>-20.793887000000002</v>
      </c>
      <c r="O150" s="2">
        <v>140.07483199999999</v>
      </c>
      <c r="P150" s="2" t="s">
        <v>605</v>
      </c>
    </row>
    <row r="151" spans="1:16" x14ac:dyDescent="0.25">
      <c r="A151" s="2">
        <v>135</v>
      </c>
      <c r="B151" s="2">
        <v>2023</v>
      </c>
      <c r="C151" s="2" t="s">
        <v>606</v>
      </c>
      <c r="D151" s="6" t="s">
        <v>93</v>
      </c>
      <c r="E151" s="2" t="s">
        <v>185</v>
      </c>
      <c r="F151" s="2"/>
      <c r="G151" s="2" t="s">
        <v>249</v>
      </c>
      <c r="H151" s="2" t="s">
        <v>607</v>
      </c>
      <c r="I151" s="2">
        <v>0</v>
      </c>
      <c r="J151" s="2">
        <v>26</v>
      </c>
      <c r="K151" s="2">
        <v>0</v>
      </c>
      <c r="L151" s="2" t="s">
        <v>92</v>
      </c>
      <c r="P151" s="2" t="s">
        <v>608</v>
      </c>
    </row>
    <row r="152" spans="1:16" x14ac:dyDescent="0.25">
      <c r="A152" s="2">
        <v>136</v>
      </c>
      <c r="B152" s="2">
        <v>2023</v>
      </c>
      <c r="C152" s="2" t="s">
        <v>609</v>
      </c>
      <c r="D152" s="6" t="s">
        <v>93</v>
      </c>
      <c r="E152" s="2" t="s">
        <v>610</v>
      </c>
      <c r="F152" s="2" t="s">
        <v>10</v>
      </c>
      <c r="G152" s="2" t="s">
        <v>301</v>
      </c>
      <c r="H152" s="2" t="s">
        <v>231</v>
      </c>
      <c r="I152" s="7">
        <v>1</v>
      </c>
      <c r="J152" s="2">
        <v>40</v>
      </c>
      <c r="K152" s="2">
        <v>1</v>
      </c>
      <c r="L152" s="2" t="s">
        <v>106</v>
      </c>
      <c r="M152" s="2" t="s">
        <v>611</v>
      </c>
      <c r="N152" s="2">
        <v>-23.7</v>
      </c>
      <c r="O152" s="2">
        <v>132.85</v>
      </c>
      <c r="P152" s="2" t="s">
        <v>612</v>
      </c>
    </row>
    <row r="153" spans="1:16" x14ac:dyDescent="0.25">
      <c r="A153" s="2">
        <v>137</v>
      </c>
      <c r="B153" s="2">
        <v>2023</v>
      </c>
      <c r="C153" s="2" t="s">
        <v>613</v>
      </c>
      <c r="D153" s="6" t="s">
        <v>66</v>
      </c>
      <c r="E153" s="2" t="s">
        <v>189</v>
      </c>
      <c r="F153" s="2" t="s">
        <v>107</v>
      </c>
      <c r="G153" s="2" t="s">
        <v>249</v>
      </c>
      <c r="H153" s="2" t="s">
        <v>120</v>
      </c>
      <c r="I153" s="7">
        <v>1</v>
      </c>
      <c r="J153" s="2">
        <v>40</v>
      </c>
      <c r="K153" s="2">
        <v>1</v>
      </c>
      <c r="L153" s="2" t="s">
        <v>106</v>
      </c>
      <c r="M153" s="2" t="s">
        <v>153</v>
      </c>
      <c r="N153" s="2">
        <v>-34.96</v>
      </c>
      <c r="O153" s="2">
        <v>138.91999999999999</v>
      </c>
      <c r="P153" s="2" t="s">
        <v>614</v>
      </c>
    </row>
    <row r="154" spans="1:16" x14ac:dyDescent="0.25">
      <c r="A154" s="2">
        <v>138</v>
      </c>
      <c r="B154" s="2">
        <v>2023</v>
      </c>
      <c r="C154" s="2" t="s">
        <v>615</v>
      </c>
      <c r="D154" s="6" t="s">
        <v>26</v>
      </c>
      <c r="E154" s="2" t="s">
        <v>190</v>
      </c>
      <c r="F154" s="2" t="s">
        <v>101</v>
      </c>
      <c r="G154" s="2" t="s">
        <v>301</v>
      </c>
      <c r="H154" s="2" t="s">
        <v>137</v>
      </c>
      <c r="I154" s="2">
        <v>0</v>
      </c>
      <c r="L154" s="2" t="s">
        <v>106</v>
      </c>
      <c r="M154" s="2" t="s">
        <v>167</v>
      </c>
      <c r="N154" s="2">
        <v>-22.5</v>
      </c>
      <c r="O154" s="2">
        <v>118</v>
      </c>
      <c r="P154" s="2" t="s">
        <v>616</v>
      </c>
    </row>
    <row r="155" spans="1:16" x14ac:dyDescent="0.25">
      <c r="A155" s="2">
        <v>139</v>
      </c>
      <c r="B155" s="2">
        <v>2023</v>
      </c>
      <c r="C155" s="2" t="s">
        <v>617</v>
      </c>
      <c r="D155" s="6" t="s">
        <v>93</v>
      </c>
      <c r="E155" s="2" t="s">
        <v>186</v>
      </c>
      <c r="F155" s="2" t="s">
        <v>98</v>
      </c>
      <c r="G155" s="2" t="s">
        <v>301</v>
      </c>
      <c r="H155" s="2" t="s">
        <v>232</v>
      </c>
      <c r="I155" s="2">
        <v>0</v>
      </c>
      <c r="L155" s="2" t="s">
        <v>106</v>
      </c>
      <c r="M155" s="2" t="s">
        <v>187</v>
      </c>
      <c r="N155" s="2">
        <v>-30.7</v>
      </c>
      <c r="O155" s="2">
        <v>152.1</v>
      </c>
      <c r="P155" s="2" t="s">
        <v>618</v>
      </c>
    </row>
    <row r="156" spans="1:16" x14ac:dyDescent="0.25">
      <c r="A156" s="2">
        <v>140</v>
      </c>
      <c r="B156" s="2">
        <v>2024</v>
      </c>
      <c r="C156" s="2" t="s">
        <v>451</v>
      </c>
      <c r="D156" s="6" t="s">
        <v>46</v>
      </c>
      <c r="E156" s="2" t="s">
        <v>195</v>
      </c>
      <c r="F156" s="2" t="s">
        <v>101</v>
      </c>
      <c r="G156" s="2" t="s">
        <v>506</v>
      </c>
      <c r="H156" s="2" t="s">
        <v>619</v>
      </c>
      <c r="I156" s="2">
        <v>0</v>
      </c>
      <c r="J156" s="2">
        <v>36.799999999999997</v>
      </c>
      <c r="K156" s="2">
        <v>1</v>
      </c>
      <c r="L156" s="2" t="s">
        <v>106</v>
      </c>
      <c r="M156" s="2" t="s">
        <v>196</v>
      </c>
      <c r="N156" s="2">
        <v>-32.700000000000003</v>
      </c>
      <c r="O156" s="2">
        <v>116.95</v>
      </c>
      <c r="P156" s="2" t="s">
        <v>620</v>
      </c>
    </row>
    <row r="157" spans="1:16" x14ac:dyDescent="0.25">
      <c r="A157" s="2">
        <v>141</v>
      </c>
      <c r="B157" s="2">
        <v>2024</v>
      </c>
      <c r="C157" s="2" t="s">
        <v>621</v>
      </c>
      <c r="D157" s="6" t="s">
        <v>26</v>
      </c>
      <c r="E157" s="2" t="s">
        <v>228</v>
      </c>
      <c r="F157" s="2" t="s">
        <v>101</v>
      </c>
      <c r="G157" s="2" t="s">
        <v>249</v>
      </c>
      <c r="H157" s="2" t="s">
        <v>123</v>
      </c>
      <c r="I157" s="7">
        <v>1</v>
      </c>
      <c r="J157" s="2">
        <v>37</v>
      </c>
      <c r="K157" s="2">
        <v>1</v>
      </c>
      <c r="L157" s="2" t="s">
        <v>106</v>
      </c>
      <c r="M157" s="2" t="s">
        <v>622</v>
      </c>
      <c r="N157" s="2">
        <v>-22.64</v>
      </c>
      <c r="O157" s="2">
        <v>122.76</v>
      </c>
      <c r="P157" s="2" t="s">
        <v>623</v>
      </c>
    </row>
    <row r="158" spans="1:16" x14ac:dyDescent="0.25">
      <c r="A158" s="2">
        <v>142</v>
      </c>
      <c r="B158" s="2">
        <v>2024</v>
      </c>
      <c r="C158" s="2" t="s">
        <v>624</v>
      </c>
      <c r="D158" s="6" t="s">
        <v>66</v>
      </c>
      <c r="E158" s="2" t="s">
        <v>625</v>
      </c>
      <c r="F158" s="2" t="s">
        <v>98</v>
      </c>
      <c r="G158" s="2" t="s">
        <v>249</v>
      </c>
      <c r="H158" s="2" t="s">
        <v>626</v>
      </c>
      <c r="I158" s="7">
        <v>1</v>
      </c>
      <c r="J158" s="2">
        <v>37</v>
      </c>
      <c r="K158" s="2">
        <v>1</v>
      </c>
      <c r="L158" s="2" t="s">
        <v>106</v>
      </c>
      <c r="M158" s="2" t="s">
        <v>156</v>
      </c>
      <c r="N158" s="2">
        <v>-31.16</v>
      </c>
      <c r="O158" s="2">
        <v>150.12</v>
      </c>
      <c r="P158" s="2" t="s">
        <v>627</v>
      </c>
    </row>
    <row r="159" spans="1:16" x14ac:dyDescent="0.25">
      <c r="A159" s="2">
        <v>143</v>
      </c>
      <c r="B159" s="2">
        <v>2024</v>
      </c>
      <c r="C159" s="2" t="s">
        <v>628</v>
      </c>
      <c r="D159" s="6" t="s">
        <v>44</v>
      </c>
      <c r="E159" s="2" t="s">
        <v>191</v>
      </c>
      <c r="F159" s="2" t="s">
        <v>107</v>
      </c>
      <c r="G159" s="2" t="s">
        <v>249</v>
      </c>
      <c r="H159" s="2" t="s">
        <v>123</v>
      </c>
      <c r="I159" s="7">
        <v>1</v>
      </c>
      <c r="J159" s="2">
        <v>22.3</v>
      </c>
      <c r="K159" s="2">
        <v>0</v>
      </c>
      <c r="L159" s="2" t="s">
        <v>106</v>
      </c>
      <c r="M159" s="2" t="s">
        <v>192</v>
      </c>
      <c r="N159" s="2">
        <v>-34.47</v>
      </c>
      <c r="O159" s="2">
        <v>139.56</v>
      </c>
      <c r="P159" s="2" t="s">
        <v>629</v>
      </c>
    </row>
    <row r="160" spans="1:16" x14ac:dyDescent="0.25">
      <c r="A160" s="2">
        <v>144</v>
      </c>
      <c r="B160" s="2">
        <v>2024</v>
      </c>
      <c r="C160" s="2" t="s">
        <v>630</v>
      </c>
      <c r="D160" s="6" t="s">
        <v>66</v>
      </c>
      <c r="E160" s="2" t="s">
        <v>631</v>
      </c>
      <c r="F160" s="2" t="s">
        <v>98</v>
      </c>
      <c r="G160" s="2" t="s">
        <v>301</v>
      </c>
      <c r="H160" s="2" t="s">
        <v>444</v>
      </c>
      <c r="I160" s="7">
        <v>1</v>
      </c>
      <c r="J160" s="2">
        <v>40</v>
      </c>
      <c r="K160" s="2">
        <v>1</v>
      </c>
      <c r="L160" s="2" t="s">
        <v>106</v>
      </c>
      <c r="M160" s="2" t="s">
        <v>632</v>
      </c>
      <c r="N160" s="2">
        <v>-30</v>
      </c>
      <c r="O160" s="2">
        <v>152</v>
      </c>
      <c r="P160" s="2" t="s">
        <v>633</v>
      </c>
    </row>
    <row r="161" spans="1:16" x14ac:dyDescent="0.25">
      <c r="A161" s="2">
        <v>145</v>
      </c>
      <c r="B161" s="2">
        <v>2024</v>
      </c>
      <c r="C161" s="2" t="s">
        <v>634</v>
      </c>
      <c r="D161" s="6" t="s">
        <v>66</v>
      </c>
      <c r="E161" s="2" t="s">
        <v>193</v>
      </c>
      <c r="F161" s="2" t="s">
        <v>98</v>
      </c>
      <c r="G161" s="2" t="s">
        <v>249</v>
      </c>
      <c r="H161" s="2" t="s">
        <v>216</v>
      </c>
      <c r="I161" s="2">
        <v>0</v>
      </c>
      <c r="J161" s="2">
        <v>40.799999999999997</v>
      </c>
      <c r="K161" s="2">
        <v>1</v>
      </c>
      <c r="L161" s="2" t="s">
        <v>106</v>
      </c>
      <c r="M161" s="2" t="s">
        <v>156</v>
      </c>
      <c r="N161" s="2">
        <v>-31.13</v>
      </c>
      <c r="O161" s="2">
        <v>150.01</v>
      </c>
      <c r="P161" s="2" t="s">
        <v>635</v>
      </c>
    </row>
    <row r="162" spans="1:16" x14ac:dyDescent="0.25">
      <c r="A162" s="2">
        <v>146</v>
      </c>
      <c r="B162" s="2">
        <v>2024</v>
      </c>
      <c r="C162" s="2" t="s">
        <v>636</v>
      </c>
      <c r="D162" s="6" t="s">
        <v>44</v>
      </c>
      <c r="E162" s="2" t="s">
        <v>637</v>
      </c>
      <c r="F162" s="2" t="s">
        <v>107</v>
      </c>
      <c r="G162" s="2" t="s">
        <v>301</v>
      </c>
      <c r="H162" s="2" t="s">
        <v>128</v>
      </c>
      <c r="I162" s="2">
        <v>0</v>
      </c>
      <c r="L162" s="2" t="s">
        <v>106</v>
      </c>
      <c r="M162" s="2" t="s">
        <v>133</v>
      </c>
      <c r="N162" s="2">
        <v>-30.48</v>
      </c>
      <c r="O162" s="2">
        <v>136.88</v>
      </c>
      <c r="P162" s="2" t="s">
        <v>638</v>
      </c>
    </row>
    <row r="163" spans="1:16" x14ac:dyDescent="0.25">
      <c r="A163" s="2">
        <v>146</v>
      </c>
      <c r="B163" s="2">
        <v>2024</v>
      </c>
      <c r="C163" s="2" t="s">
        <v>636</v>
      </c>
      <c r="D163" s="6" t="s">
        <v>55</v>
      </c>
      <c r="E163" s="2" t="s">
        <v>637</v>
      </c>
      <c r="F163" s="2" t="s">
        <v>107</v>
      </c>
      <c r="G163" s="2" t="s">
        <v>301</v>
      </c>
      <c r="H163" s="2" t="s">
        <v>128</v>
      </c>
      <c r="I163" s="2">
        <v>0</v>
      </c>
      <c r="L163" s="2" t="s">
        <v>106</v>
      </c>
      <c r="M163" s="2" t="s">
        <v>133</v>
      </c>
      <c r="N163" s="2">
        <v>-30.48</v>
      </c>
      <c r="O163" s="2">
        <v>136.88</v>
      </c>
      <c r="P163" s="2" t="s">
        <v>639</v>
      </c>
    </row>
    <row r="164" spans="1:16" x14ac:dyDescent="0.25">
      <c r="A164" s="2">
        <v>146</v>
      </c>
      <c r="B164" s="2">
        <v>2024</v>
      </c>
      <c r="C164" s="2" t="s">
        <v>636</v>
      </c>
      <c r="D164" s="6" t="s">
        <v>40</v>
      </c>
      <c r="E164" s="2" t="s">
        <v>637</v>
      </c>
      <c r="F164" s="2" t="s">
        <v>107</v>
      </c>
      <c r="G164" s="2" t="s">
        <v>301</v>
      </c>
      <c r="H164" s="2" t="s">
        <v>128</v>
      </c>
      <c r="I164" s="2">
        <v>0</v>
      </c>
      <c r="L164" s="2" t="s">
        <v>106</v>
      </c>
      <c r="M164" s="2" t="s">
        <v>133</v>
      </c>
      <c r="N164" s="2">
        <v>-30.48</v>
      </c>
      <c r="O164" s="2">
        <v>136.88</v>
      </c>
      <c r="P164" s="2" t="s">
        <v>640</v>
      </c>
    </row>
    <row r="165" spans="1:16" x14ac:dyDescent="0.25">
      <c r="A165" s="2">
        <v>146</v>
      </c>
      <c r="B165" s="2">
        <v>2024</v>
      </c>
      <c r="C165" s="2" t="s">
        <v>636</v>
      </c>
      <c r="D165" s="6" t="s">
        <v>8</v>
      </c>
      <c r="E165" s="2" t="s">
        <v>637</v>
      </c>
      <c r="F165" s="2" t="s">
        <v>107</v>
      </c>
      <c r="G165" s="2" t="s">
        <v>301</v>
      </c>
      <c r="H165" s="2" t="s">
        <v>128</v>
      </c>
      <c r="I165" s="2">
        <v>0</v>
      </c>
      <c r="L165" s="2" t="s">
        <v>106</v>
      </c>
      <c r="M165" s="2" t="s">
        <v>133</v>
      </c>
      <c r="N165" s="2">
        <v>-30.48</v>
      </c>
      <c r="O165" s="2">
        <v>136.88</v>
      </c>
      <c r="P165" s="2" t="s">
        <v>641</v>
      </c>
    </row>
    <row r="166" spans="1:16" x14ac:dyDescent="0.25">
      <c r="A166" s="2">
        <v>147</v>
      </c>
      <c r="B166" s="2">
        <v>2024</v>
      </c>
      <c r="C166" s="2" t="s">
        <v>642</v>
      </c>
      <c r="D166" s="6" t="s">
        <v>42</v>
      </c>
      <c r="E166" s="2" t="s">
        <v>197</v>
      </c>
      <c r="F166" s="2" t="s">
        <v>101</v>
      </c>
      <c r="G166" s="2" t="s">
        <v>245</v>
      </c>
      <c r="H166" s="2" t="s">
        <v>105</v>
      </c>
      <c r="I166" s="7">
        <v>1</v>
      </c>
      <c r="J166" s="2">
        <v>35</v>
      </c>
      <c r="K166" s="2">
        <v>1</v>
      </c>
      <c r="L166" s="2" t="s">
        <v>106</v>
      </c>
      <c r="M166" s="2" t="s">
        <v>643</v>
      </c>
      <c r="N166" s="2">
        <v>-30.23</v>
      </c>
      <c r="O166" s="2">
        <v>115.08</v>
      </c>
      <c r="P166" s="2" t="s">
        <v>644</v>
      </c>
    </row>
    <row r="167" spans="1:16" x14ac:dyDescent="0.25">
      <c r="A167" s="2">
        <v>148</v>
      </c>
      <c r="B167" s="2">
        <v>2024</v>
      </c>
      <c r="C167" s="2" t="s">
        <v>645</v>
      </c>
      <c r="D167" s="6" t="s">
        <v>38</v>
      </c>
      <c r="E167" s="2" t="s">
        <v>198</v>
      </c>
      <c r="F167" s="2" t="s">
        <v>107</v>
      </c>
      <c r="G167" s="2" t="s">
        <v>245</v>
      </c>
      <c r="H167" s="2" t="s">
        <v>105</v>
      </c>
      <c r="I167" s="7">
        <v>1</v>
      </c>
      <c r="J167" s="2">
        <v>35</v>
      </c>
      <c r="K167" s="2">
        <v>1</v>
      </c>
      <c r="L167" s="2" t="s">
        <v>106</v>
      </c>
      <c r="M167" s="2" t="s">
        <v>646</v>
      </c>
      <c r="N167" s="2">
        <v>-33.799999999999997</v>
      </c>
      <c r="O167" s="2">
        <v>139.19999999999999</v>
      </c>
      <c r="P167" s="2" t="s">
        <v>647</v>
      </c>
    </row>
    <row r="168" spans="1:16" x14ac:dyDescent="0.25">
      <c r="A168" s="2">
        <v>149</v>
      </c>
      <c r="B168" s="2">
        <v>2024</v>
      </c>
      <c r="C168" s="2" t="s">
        <v>648</v>
      </c>
      <c r="D168" s="6" t="s">
        <v>66</v>
      </c>
      <c r="E168" s="2" t="s">
        <v>199</v>
      </c>
      <c r="F168" s="2"/>
      <c r="G168" s="2" t="s">
        <v>245</v>
      </c>
      <c r="H168" s="2" t="s">
        <v>108</v>
      </c>
      <c r="I168" s="2">
        <v>0</v>
      </c>
      <c r="L168" s="2" t="s">
        <v>106</v>
      </c>
      <c r="P168" s="2" t="s">
        <v>649</v>
      </c>
    </row>
    <row r="169" spans="1:16" x14ac:dyDescent="0.25">
      <c r="A169" s="2">
        <v>150</v>
      </c>
      <c r="B169" s="2">
        <v>2025</v>
      </c>
      <c r="C169" s="2" t="s">
        <v>650</v>
      </c>
      <c r="D169" s="6" t="s">
        <v>44</v>
      </c>
      <c r="E169" s="2" t="s">
        <v>200</v>
      </c>
      <c r="F169" s="2"/>
      <c r="G169" s="2" t="s">
        <v>301</v>
      </c>
      <c r="H169" s="2" t="s">
        <v>651</v>
      </c>
      <c r="I169" s="2">
        <v>0</v>
      </c>
      <c r="L169" s="2" t="s">
        <v>106</v>
      </c>
      <c r="P169" s="2" t="s">
        <v>652</v>
      </c>
    </row>
    <row r="170" spans="1:16" x14ac:dyDescent="0.25">
      <c r="A170" s="2">
        <v>151</v>
      </c>
      <c r="B170" s="2">
        <v>2025</v>
      </c>
      <c r="C170" s="2" t="s">
        <v>653</v>
      </c>
      <c r="D170" s="6" t="s">
        <v>66</v>
      </c>
      <c r="E170" s="2" t="s">
        <v>201</v>
      </c>
      <c r="F170" s="2" t="s">
        <v>95</v>
      </c>
      <c r="G170" s="2" t="s">
        <v>249</v>
      </c>
      <c r="H170" s="2" t="s">
        <v>123</v>
      </c>
      <c r="I170" s="9">
        <v>1</v>
      </c>
      <c r="J170" s="2">
        <v>37</v>
      </c>
      <c r="K170" s="2">
        <v>1</v>
      </c>
      <c r="L170" s="2" t="s">
        <v>106</v>
      </c>
      <c r="M170" s="2" t="s">
        <v>654</v>
      </c>
      <c r="N170" s="2">
        <v>-27.17</v>
      </c>
      <c r="O170" s="2">
        <v>152.91</v>
      </c>
      <c r="P170" s="2" t="s">
        <v>655</v>
      </c>
    </row>
    <row r="171" spans="1:16" x14ac:dyDescent="0.25">
      <c r="A171" s="2">
        <v>152</v>
      </c>
      <c r="B171" s="2">
        <v>2025</v>
      </c>
      <c r="C171" s="2" t="s">
        <v>656</v>
      </c>
      <c r="D171" s="6" t="s">
        <v>93</v>
      </c>
      <c r="E171" s="2" t="s">
        <v>229</v>
      </c>
      <c r="F171" s="2" t="s">
        <v>101</v>
      </c>
      <c r="G171" s="2" t="s">
        <v>301</v>
      </c>
      <c r="H171" s="2" t="s">
        <v>105</v>
      </c>
      <c r="I171" s="2">
        <v>0</v>
      </c>
      <c r="L171" s="2" t="s">
        <v>106</v>
      </c>
      <c r="M171" s="2" t="s">
        <v>167</v>
      </c>
      <c r="N171" s="2">
        <v>-22</v>
      </c>
      <c r="O171" s="2">
        <v>117.5</v>
      </c>
      <c r="P171" s="2" t="s">
        <v>657</v>
      </c>
    </row>
    <row r="172" spans="1:16" x14ac:dyDescent="0.25">
      <c r="D172" s="6"/>
    </row>
    <row r="173" spans="1:16" x14ac:dyDescent="0.25">
      <c r="D173" s="6"/>
    </row>
    <row r="174" spans="1:16" x14ac:dyDescent="0.25">
      <c r="D174" s="6"/>
    </row>
    <row r="175" spans="1:16" x14ac:dyDescent="0.25">
      <c r="D175" s="6"/>
    </row>
    <row r="176" spans="1:16" x14ac:dyDescent="0.25">
      <c r="D176" s="6"/>
    </row>
    <row r="177" spans="3:4" x14ac:dyDescent="0.25">
      <c r="D177" s="6"/>
    </row>
    <row r="178" spans="3:4" x14ac:dyDescent="0.25">
      <c r="D178" s="6"/>
    </row>
    <row r="179" spans="3:4" x14ac:dyDescent="0.25">
      <c r="D179" s="6"/>
    </row>
    <row r="180" spans="3:4" x14ac:dyDescent="0.25">
      <c r="D180" s="6"/>
    </row>
    <row r="181" spans="3:4" x14ac:dyDescent="0.25">
      <c r="C181" s="6"/>
      <c r="D181" s="6"/>
    </row>
    <row r="182" spans="3:4" x14ac:dyDescent="0.25">
      <c r="C182" s="6"/>
      <c r="D182" s="6"/>
    </row>
    <row r="183" spans="3:4" x14ac:dyDescent="0.25">
      <c r="C183" s="6"/>
      <c r="D183" s="6"/>
    </row>
    <row r="184" spans="3:4" x14ac:dyDescent="0.25">
      <c r="C184" s="6"/>
      <c r="D184" s="6"/>
    </row>
    <row r="185" spans="3:4" x14ac:dyDescent="0.25">
      <c r="C185" s="6"/>
      <c r="D185" s="6"/>
    </row>
    <row r="186" spans="3:4" x14ac:dyDescent="0.25">
      <c r="C186" s="6"/>
      <c r="D186" s="6"/>
    </row>
    <row r="187" spans="3:4" x14ac:dyDescent="0.25">
      <c r="C187" s="6"/>
      <c r="D187" s="6"/>
    </row>
    <row r="188" spans="3:4" x14ac:dyDescent="0.25">
      <c r="C188" s="6"/>
      <c r="D188" s="6"/>
    </row>
    <row r="189" spans="3:4" x14ac:dyDescent="0.25">
      <c r="C189" s="6"/>
      <c r="D189" s="6"/>
    </row>
    <row r="190" spans="3:4" x14ac:dyDescent="0.25">
      <c r="C190" s="6"/>
      <c r="D190" s="6"/>
    </row>
    <row r="191" spans="3:4" x14ac:dyDescent="0.25">
      <c r="C191" s="6"/>
      <c r="D191" s="6"/>
    </row>
    <row r="192" spans="3:4" x14ac:dyDescent="0.25">
      <c r="C192" s="6"/>
      <c r="D192" s="6"/>
    </row>
    <row r="193" spans="3:4" x14ac:dyDescent="0.25">
      <c r="C193" s="6"/>
      <c r="D193" s="6"/>
    </row>
    <row r="194" spans="3:4" x14ac:dyDescent="0.25">
      <c r="C194" s="6"/>
      <c r="D194" s="6"/>
    </row>
    <row r="195" spans="3:4" x14ac:dyDescent="0.25">
      <c r="C195" s="6"/>
      <c r="D195" s="6"/>
    </row>
    <row r="196" spans="3:4" x14ac:dyDescent="0.25">
      <c r="C196" s="6"/>
      <c r="D196" s="6"/>
    </row>
    <row r="197" spans="3:4" x14ac:dyDescent="0.25">
      <c r="C197" s="6"/>
      <c r="D197" s="6"/>
    </row>
    <row r="198" spans="3:4" x14ac:dyDescent="0.25">
      <c r="C198" s="6"/>
      <c r="D198" s="6"/>
    </row>
    <row r="199" spans="3:4" x14ac:dyDescent="0.25">
      <c r="C199" s="6"/>
      <c r="D199" s="6"/>
    </row>
    <row r="200" spans="3:4" x14ac:dyDescent="0.25">
      <c r="C200" s="6"/>
      <c r="D200" s="6"/>
    </row>
    <row r="201" spans="3:4" x14ac:dyDescent="0.25">
      <c r="C201" s="6"/>
      <c r="D201" s="6"/>
    </row>
    <row r="202" spans="3:4" x14ac:dyDescent="0.25">
      <c r="C202" s="6"/>
      <c r="D202" s="6"/>
    </row>
    <row r="203" spans="3:4" x14ac:dyDescent="0.25">
      <c r="C203" s="6"/>
      <c r="D203" s="6"/>
    </row>
    <row r="204" spans="3:4" x14ac:dyDescent="0.25">
      <c r="C204" s="6"/>
      <c r="D204" s="6"/>
    </row>
    <row r="205" spans="3:4" x14ac:dyDescent="0.25">
      <c r="C205" s="6"/>
      <c r="D205" s="6"/>
    </row>
    <row r="206" spans="3:4" x14ac:dyDescent="0.25">
      <c r="C206" s="6"/>
      <c r="D206" s="6"/>
    </row>
    <row r="207" spans="3:4" x14ac:dyDescent="0.25">
      <c r="C207" s="6"/>
      <c r="D207" s="6"/>
    </row>
    <row r="208" spans="3:4" x14ac:dyDescent="0.25">
      <c r="C208" s="6"/>
      <c r="D208" s="6"/>
    </row>
    <row r="209" spans="3:4" x14ac:dyDescent="0.25">
      <c r="C209" s="6"/>
      <c r="D209" s="6"/>
    </row>
    <row r="210" spans="3:4" x14ac:dyDescent="0.25">
      <c r="C210" s="6"/>
      <c r="D210" s="6"/>
    </row>
    <row r="211" spans="3:4" x14ac:dyDescent="0.25">
      <c r="C211" s="6"/>
      <c r="D211" s="6"/>
    </row>
    <row r="212" spans="3:4" x14ac:dyDescent="0.25">
      <c r="C212" s="6"/>
      <c r="D212" s="6"/>
    </row>
    <row r="213" spans="3:4" x14ac:dyDescent="0.25">
      <c r="C213" s="6"/>
      <c r="D213" s="6"/>
    </row>
    <row r="214" spans="3:4" x14ac:dyDescent="0.25">
      <c r="C214" s="6"/>
      <c r="D214" s="6"/>
    </row>
    <row r="215" spans="3:4" x14ac:dyDescent="0.25">
      <c r="C215" s="6"/>
      <c r="D215" s="6"/>
    </row>
    <row r="216" spans="3:4" x14ac:dyDescent="0.25">
      <c r="C216" s="6"/>
      <c r="D216" s="6"/>
    </row>
    <row r="217" spans="3:4" x14ac:dyDescent="0.25">
      <c r="C217" s="6"/>
      <c r="D217" s="6"/>
    </row>
    <row r="218" spans="3:4" x14ac:dyDescent="0.25">
      <c r="C218" s="6"/>
      <c r="D218" s="6"/>
    </row>
    <row r="219" spans="3:4" x14ac:dyDescent="0.25">
      <c r="C219" s="6"/>
      <c r="D219" s="6"/>
    </row>
    <row r="220" spans="3:4" x14ac:dyDescent="0.25">
      <c r="C220" s="6"/>
      <c r="D220" s="6"/>
    </row>
    <row r="221" spans="3:4" x14ac:dyDescent="0.25">
      <c r="C221" s="6"/>
      <c r="D221" s="6"/>
    </row>
    <row r="222" spans="3:4" x14ac:dyDescent="0.25">
      <c r="C222" s="6"/>
      <c r="D222" s="6"/>
    </row>
    <row r="223" spans="3:4" x14ac:dyDescent="0.25">
      <c r="C223" s="6"/>
      <c r="D223" s="6"/>
    </row>
    <row r="224" spans="3:4" x14ac:dyDescent="0.25">
      <c r="C224" s="6"/>
      <c r="D224" s="6"/>
    </row>
    <row r="225" spans="3:4" x14ac:dyDescent="0.25">
      <c r="C225" s="6"/>
      <c r="D225" s="6"/>
    </row>
    <row r="226" spans="3:4" x14ac:dyDescent="0.25">
      <c r="C226" s="6"/>
      <c r="D226" s="6"/>
    </row>
    <row r="227" spans="3:4" x14ac:dyDescent="0.25">
      <c r="C227" s="6"/>
      <c r="D227" s="6"/>
    </row>
    <row r="228" spans="3:4" x14ac:dyDescent="0.25">
      <c r="C228" s="6"/>
      <c r="D228" s="6"/>
    </row>
    <row r="229" spans="3:4" x14ac:dyDescent="0.25">
      <c r="C229" s="6"/>
      <c r="D229" s="6"/>
    </row>
    <row r="230" spans="3:4" x14ac:dyDescent="0.25">
      <c r="C230" s="6"/>
      <c r="D230" s="6"/>
    </row>
    <row r="231" spans="3:4" x14ac:dyDescent="0.25">
      <c r="C231" s="6"/>
      <c r="D231" s="6"/>
    </row>
    <row r="232" spans="3:4" x14ac:dyDescent="0.25">
      <c r="C232" s="6"/>
      <c r="D232" s="6"/>
    </row>
    <row r="233" spans="3:4" x14ac:dyDescent="0.25">
      <c r="C233" s="6"/>
      <c r="D233" s="6"/>
    </row>
    <row r="234" spans="3:4" x14ac:dyDescent="0.25">
      <c r="C234" s="6"/>
      <c r="D234" s="6"/>
    </row>
    <row r="235" spans="3:4" x14ac:dyDescent="0.25">
      <c r="C235" s="6"/>
      <c r="D235" s="6"/>
    </row>
    <row r="236" spans="3:4" x14ac:dyDescent="0.25">
      <c r="C236" s="6"/>
      <c r="D236" s="6"/>
    </row>
    <row r="237" spans="3:4" x14ac:dyDescent="0.25">
      <c r="C237" s="6"/>
      <c r="D237" s="6"/>
    </row>
    <row r="238" spans="3:4" x14ac:dyDescent="0.25">
      <c r="C238" s="6"/>
      <c r="D238" s="6"/>
    </row>
    <row r="239" spans="3:4" x14ac:dyDescent="0.25">
      <c r="C239" s="6"/>
      <c r="D239" s="6"/>
    </row>
    <row r="240" spans="3:4" x14ac:dyDescent="0.25">
      <c r="C240" s="6"/>
      <c r="D240" s="6"/>
    </row>
    <row r="241" spans="3:4" x14ac:dyDescent="0.25">
      <c r="C241" s="6"/>
      <c r="D241" s="6"/>
    </row>
    <row r="242" spans="3:4" x14ac:dyDescent="0.25">
      <c r="C242" s="6"/>
      <c r="D242" s="6"/>
    </row>
    <row r="243" spans="3:4" x14ac:dyDescent="0.25">
      <c r="C243" s="6"/>
      <c r="D243" s="6"/>
    </row>
    <row r="244" spans="3:4" x14ac:dyDescent="0.25">
      <c r="C244" s="6"/>
      <c r="D244" s="6"/>
    </row>
    <row r="245" spans="3:4" x14ac:dyDescent="0.25">
      <c r="C245" s="6"/>
      <c r="D245" s="6"/>
    </row>
    <row r="246" spans="3:4" x14ac:dyDescent="0.25">
      <c r="C246" s="6"/>
      <c r="D246" s="6"/>
    </row>
    <row r="247" spans="3:4" x14ac:dyDescent="0.25">
      <c r="C247" s="6"/>
      <c r="D247" s="6"/>
    </row>
    <row r="248" spans="3:4" x14ac:dyDescent="0.25">
      <c r="C248" s="6"/>
      <c r="D248" s="6"/>
    </row>
    <row r="249" spans="3:4" x14ac:dyDescent="0.25">
      <c r="C249" s="6"/>
      <c r="D249" s="6"/>
    </row>
    <row r="250" spans="3:4" x14ac:dyDescent="0.25">
      <c r="C250" s="6"/>
      <c r="D250" s="6"/>
    </row>
    <row r="251" spans="3:4" x14ac:dyDescent="0.25">
      <c r="C251" s="6"/>
      <c r="D251" s="6"/>
    </row>
    <row r="252" spans="3:4" x14ac:dyDescent="0.25">
      <c r="C252" s="6"/>
      <c r="D252" s="6"/>
    </row>
    <row r="253" spans="3:4" x14ac:dyDescent="0.25">
      <c r="C253" s="6"/>
      <c r="D253" s="6"/>
    </row>
    <row r="254" spans="3:4" x14ac:dyDescent="0.25">
      <c r="C254" s="6"/>
      <c r="D254" s="6"/>
    </row>
    <row r="255" spans="3:4" x14ac:dyDescent="0.25">
      <c r="C255" s="6"/>
      <c r="D255" s="6"/>
    </row>
    <row r="256" spans="3:4" x14ac:dyDescent="0.25">
      <c r="C256" s="6"/>
      <c r="D256" s="6"/>
    </row>
    <row r="257" spans="3:4" x14ac:dyDescent="0.25">
      <c r="C257" s="6"/>
      <c r="D257" s="6"/>
    </row>
    <row r="258" spans="3:4" x14ac:dyDescent="0.25">
      <c r="C258" s="6"/>
      <c r="D258" s="6"/>
    </row>
    <row r="259" spans="3:4" x14ac:dyDescent="0.25">
      <c r="C259" s="6"/>
      <c r="D259" s="6"/>
    </row>
    <row r="260" spans="3:4" x14ac:dyDescent="0.25">
      <c r="C260" s="6"/>
      <c r="D260" s="6"/>
    </row>
    <row r="261" spans="3:4" x14ac:dyDescent="0.25">
      <c r="C261" s="6"/>
      <c r="D261" s="6"/>
    </row>
    <row r="262" spans="3:4" x14ac:dyDescent="0.25">
      <c r="C262" s="6"/>
      <c r="D262" s="6"/>
    </row>
    <row r="263" spans="3:4" x14ac:dyDescent="0.25">
      <c r="C263" s="6"/>
      <c r="D263" s="6"/>
    </row>
    <row r="264" spans="3:4" x14ac:dyDescent="0.25">
      <c r="C264" s="6"/>
      <c r="D264" s="6"/>
    </row>
    <row r="265" spans="3:4" x14ac:dyDescent="0.25">
      <c r="C265" s="6"/>
      <c r="D265" s="6"/>
    </row>
    <row r="266" spans="3:4" x14ac:dyDescent="0.25">
      <c r="C266" s="6"/>
      <c r="D266" s="6"/>
    </row>
    <row r="267" spans="3:4" x14ac:dyDescent="0.25">
      <c r="C267" s="6"/>
      <c r="D267" s="6"/>
    </row>
    <row r="268" spans="3:4" x14ac:dyDescent="0.25">
      <c r="C268" s="6"/>
      <c r="D268" s="6"/>
    </row>
    <row r="269" spans="3:4" x14ac:dyDescent="0.25">
      <c r="C269" s="6"/>
      <c r="D269" s="6"/>
    </row>
    <row r="270" spans="3:4" x14ac:dyDescent="0.25">
      <c r="C270" s="6"/>
      <c r="D270" s="6"/>
    </row>
    <row r="271" spans="3:4" x14ac:dyDescent="0.25">
      <c r="C271" s="6"/>
      <c r="D271" s="6"/>
    </row>
    <row r="272" spans="3:4" x14ac:dyDescent="0.25">
      <c r="C272" s="6"/>
      <c r="D272" s="6"/>
    </row>
    <row r="273" spans="3:4" x14ac:dyDescent="0.25">
      <c r="C273" s="6"/>
      <c r="D273" s="6"/>
    </row>
    <row r="274" spans="3:4" x14ac:dyDescent="0.25">
      <c r="C274" s="6"/>
      <c r="D274" s="6"/>
    </row>
    <row r="275" spans="3:4" x14ac:dyDescent="0.25">
      <c r="C275" s="6"/>
      <c r="D275" s="6"/>
    </row>
    <row r="276" spans="3:4" x14ac:dyDescent="0.25">
      <c r="C276" s="6"/>
      <c r="D276" s="6"/>
    </row>
    <row r="277" spans="3:4" x14ac:dyDescent="0.25">
      <c r="C277" s="6"/>
      <c r="D277" s="6"/>
    </row>
    <row r="278" spans="3:4" x14ac:dyDescent="0.25">
      <c r="C278" s="6"/>
      <c r="D278" s="6"/>
    </row>
    <row r="279" spans="3:4" x14ac:dyDescent="0.25">
      <c r="C279" s="6"/>
      <c r="D279" s="6"/>
    </row>
    <row r="280" spans="3:4" x14ac:dyDescent="0.25">
      <c r="C280" s="6"/>
      <c r="D280" s="6"/>
    </row>
    <row r="281" spans="3:4" x14ac:dyDescent="0.25">
      <c r="C281" s="6"/>
      <c r="D281" s="6"/>
    </row>
    <row r="282" spans="3:4" x14ac:dyDescent="0.25">
      <c r="C282" s="6"/>
      <c r="D282" s="6"/>
    </row>
    <row r="283" spans="3:4" x14ac:dyDescent="0.25">
      <c r="C283" s="6"/>
      <c r="D283" s="6"/>
    </row>
    <row r="284" spans="3:4" x14ac:dyDescent="0.25">
      <c r="C284" s="6"/>
      <c r="D284" s="6"/>
    </row>
    <row r="285" spans="3:4" x14ac:dyDescent="0.25">
      <c r="C285" s="6"/>
      <c r="D285" s="6"/>
    </row>
    <row r="286" spans="3:4" x14ac:dyDescent="0.25">
      <c r="C286" s="6"/>
      <c r="D286" s="6"/>
    </row>
    <row r="287" spans="3:4" x14ac:dyDescent="0.25">
      <c r="C287" s="6"/>
      <c r="D287" s="6"/>
    </row>
    <row r="288" spans="3:4" x14ac:dyDescent="0.25">
      <c r="C288" s="6"/>
      <c r="D288" s="6"/>
    </row>
    <row r="289" spans="3:4" x14ac:dyDescent="0.25">
      <c r="C289" s="6"/>
      <c r="D289" s="6"/>
    </row>
    <row r="290" spans="3:4" x14ac:dyDescent="0.25">
      <c r="C290" s="6"/>
      <c r="D290" s="6"/>
    </row>
    <row r="291" spans="3:4" x14ac:dyDescent="0.25">
      <c r="C291" s="6"/>
      <c r="D291" s="6"/>
    </row>
    <row r="292" spans="3:4" x14ac:dyDescent="0.25">
      <c r="C292" s="6"/>
      <c r="D292" s="6"/>
    </row>
    <row r="293" spans="3:4" x14ac:dyDescent="0.25">
      <c r="C293" s="6"/>
      <c r="D293" s="6"/>
    </row>
    <row r="294" spans="3:4" x14ac:dyDescent="0.25">
      <c r="C294" s="6"/>
      <c r="D294" s="6"/>
    </row>
    <row r="295" spans="3:4" x14ac:dyDescent="0.25">
      <c r="C295" s="6"/>
      <c r="D295" s="6"/>
    </row>
    <row r="296" spans="3:4" x14ac:dyDescent="0.25">
      <c r="C296" s="6"/>
      <c r="D296" s="6"/>
    </row>
    <row r="297" spans="3:4" x14ac:dyDescent="0.25">
      <c r="C297" s="6"/>
      <c r="D297" s="6"/>
    </row>
    <row r="298" spans="3:4" x14ac:dyDescent="0.25">
      <c r="C298" s="6"/>
      <c r="D298" s="6"/>
    </row>
    <row r="299" spans="3:4" x14ac:dyDescent="0.25">
      <c r="C299" s="6"/>
      <c r="D299" s="6"/>
    </row>
    <row r="300" spans="3:4" x14ac:dyDescent="0.25">
      <c r="C300" s="6"/>
      <c r="D300" s="6"/>
    </row>
    <row r="301" spans="3:4" x14ac:dyDescent="0.25">
      <c r="C301" s="6"/>
      <c r="D301" s="6"/>
    </row>
    <row r="302" spans="3:4" x14ac:dyDescent="0.25">
      <c r="C302" s="6"/>
      <c r="D302" s="6"/>
    </row>
    <row r="303" spans="3:4" x14ac:dyDescent="0.25">
      <c r="C303" s="6"/>
      <c r="D303" s="6"/>
    </row>
    <row r="304" spans="3:4" x14ac:dyDescent="0.25">
      <c r="C304" s="6"/>
      <c r="D304" s="6"/>
    </row>
    <row r="305" spans="3:4" x14ac:dyDescent="0.25">
      <c r="C305" s="6"/>
      <c r="D305" s="6"/>
    </row>
    <row r="306" spans="3:4" x14ac:dyDescent="0.25">
      <c r="C306" s="6"/>
      <c r="D306" s="6"/>
    </row>
    <row r="307" spans="3:4" x14ac:dyDescent="0.25">
      <c r="C307" s="6"/>
      <c r="D307" s="6"/>
    </row>
    <row r="308" spans="3:4" x14ac:dyDescent="0.25">
      <c r="C308" s="6"/>
      <c r="D308" s="6"/>
    </row>
    <row r="309" spans="3:4" x14ac:dyDescent="0.25">
      <c r="C309" s="6"/>
      <c r="D309" s="6"/>
    </row>
    <row r="310" spans="3:4" x14ac:dyDescent="0.25">
      <c r="C310" s="6"/>
      <c r="D310" s="6"/>
    </row>
    <row r="311" spans="3:4" x14ac:dyDescent="0.25">
      <c r="C311" s="6"/>
      <c r="D311" s="6"/>
    </row>
    <row r="312" spans="3:4" x14ac:dyDescent="0.25">
      <c r="C312" s="6"/>
      <c r="D312" s="6"/>
    </row>
    <row r="313" spans="3:4" x14ac:dyDescent="0.25">
      <c r="C313" s="6"/>
      <c r="D313" s="6"/>
    </row>
    <row r="314" spans="3:4" x14ac:dyDescent="0.25">
      <c r="C314" s="6"/>
      <c r="D314" s="6"/>
    </row>
    <row r="315" spans="3:4" x14ac:dyDescent="0.25">
      <c r="C315" s="6"/>
      <c r="D315" s="6"/>
    </row>
    <row r="316" spans="3:4" x14ac:dyDescent="0.25">
      <c r="C316" s="6"/>
      <c r="D316" s="6"/>
    </row>
    <row r="317" spans="3:4" x14ac:dyDescent="0.25">
      <c r="C317" s="6"/>
      <c r="D317" s="6"/>
    </row>
    <row r="318" spans="3:4" x14ac:dyDescent="0.25">
      <c r="C318" s="6"/>
      <c r="D318" s="6"/>
    </row>
    <row r="319" spans="3:4" x14ac:dyDescent="0.25">
      <c r="C319" s="6"/>
      <c r="D319" s="6"/>
    </row>
    <row r="320" spans="3:4" x14ac:dyDescent="0.25">
      <c r="C320" s="6"/>
      <c r="D320" s="6"/>
    </row>
    <row r="321" spans="3:4" x14ac:dyDescent="0.25">
      <c r="C321" s="6"/>
      <c r="D321" s="6"/>
    </row>
    <row r="322" spans="3:4" x14ac:dyDescent="0.25">
      <c r="C322" s="6"/>
      <c r="D322" s="6"/>
    </row>
    <row r="323" spans="3:4" x14ac:dyDescent="0.25">
      <c r="C323" s="6"/>
      <c r="D323" s="6"/>
    </row>
    <row r="324" spans="3:4" x14ac:dyDescent="0.25">
      <c r="C324" s="6"/>
      <c r="D324" s="6"/>
    </row>
    <row r="325" spans="3:4" x14ac:dyDescent="0.25">
      <c r="C325" s="6"/>
      <c r="D325" s="6"/>
    </row>
    <row r="326" spans="3:4" x14ac:dyDescent="0.25">
      <c r="C326" s="6"/>
      <c r="D326" s="6"/>
    </row>
    <row r="327" spans="3:4" x14ac:dyDescent="0.25">
      <c r="C327" s="6"/>
      <c r="D327" s="6"/>
    </row>
    <row r="328" spans="3:4" x14ac:dyDescent="0.25">
      <c r="C328" s="6"/>
      <c r="D328" s="6"/>
    </row>
    <row r="329" spans="3:4" x14ac:dyDescent="0.25">
      <c r="C329" s="6"/>
      <c r="D329" s="6"/>
    </row>
    <row r="330" spans="3:4" x14ac:dyDescent="0.25">
      <c r="C330" s="6"/>
      <c r="D330" s="6"/>
    </row>
    <row r="331" spans="3:4" x14ac:dyDescent="0.25">
      <c r="C331" s="6"/>
      <c r="D331" s="6"/>
    </row>
    <row r="332" spans="3:4" x14ac:dyDescent="0.25">
      <c r="C332" s="6"/>
      <c r="D332" s="6"/>
    </row>
    <row r="333" spans="3:4" x14ac:dyDescent="0.25">
      <c r="C333" s="6"/>
      <c r="D333" s="6"/>
    </row>
    <row r="334" spans="3:4" x14ac:dyDescent="0.25">
      <c r="C334" s="6"/>
      <c r="D334" s="6"/>
    </row>
    <row r="335" spans="3:4" x14ac:dyDescent="0.25">
      <c r="C335" s="6"/>
      <c r="D335" s="6"/>
    </row>
    <row r="336" spans="3:4" x14ac:dyDescent="0.25">
      <c r="C336" s="6"/>
      <c r="D336" s="6"/>
    </row>
    <row r="337" spans="3:4" x14ac:dyDescent="0.25">
      <c r="C337" s="6"/>
      <c r="D337" s="6"/>
    </row>
    <row r="338" spans="3:4" x14ac:dyDescent="0.25">
      <c r="C338" s="6"/>
      <c r="D338" s="6"/>
    </row>
    <row r="339" spans="3:4" x14ac:dyDescent="0.25">
      <c r="C339" s="6"/>
      <c r="D339" s="6"/>
    </row>
    <row r="340" spans="3:4" x14ac:dyDescent="0.25">
      <c r="C340" s="6"/>
      <c r="D340" s="6"/>
    </row>
    <row r="341" spans="3:4" x14ac:dyDescent="0.25">
      <c r="C341" s="6"/>
      <c r="D341" s="6"/>
    </row>
    <row r="342" spans="3:4" x14ac:dyDescent="0.25">
      <c r="C342" s="6"/>
      <c r="D342" s="6"/>
    </row>
    <row r="343" spans="3:4" x14ac:dyDescent="0.25">
      <c r="C343" s="6"/>
      <c r="D343" s="6"/>
    </row>
    <row r="344" spans="3:4" x14ac:dyDescent="0.25">
      <c r="C344" s="6"/>
      <c r="D344" s="6"/>
    </row>
    <row r="345" spans="3:4" x14ac:dyDescent="0.25">
      <c r="C345" s="6"/>
      <c r="D345" s="6"/>
    </row>
    <row r="346" spans="3:4" x14ac:dyDescent="0.25">
      <c r="C346" s="6"/>
      <c r="D346" s="6"/>
    </row>
    <row r="347" spans="3:4" x14ac:dyDescent="0.25">
      <c r="C347" s="6"/>
      <c r="D347" s="6"/>
    </row>
    <row r="348" spans="3:4" x14ac:dyDescent="0.25">
      <c r="C348" s="6"/>
      <c r="D348" s="6"/>
    </row>
    <row r="349" spans="3:4" x14ac:dyDescent="0.25">
      <c r="C349" s="6"/>
      <c r="D349" s="6"/>
    </row>
    <row r="350" spans="3:4" x14ac:dyDescent="0.25">
      <c r="C350" s="6"/>
      <c r="D350" s="6"/>
    </row>
    <row r="351" spans="3:4" x14ac:dyDescent="0.25">
      <c r="C351" s="6"/>
      <c r="D351" s="6"/>
    </row>
    <row r="352" spans="3:4" x14ac:dyDescent="0.25">
      <c r="C352" s="6"/>
      <c r="D352" s="6"/>
    </row>
    <row r="353" spans="3:4" x14ac:dyDescent="0.25">
      <c r="C353" s="6"/>
      <c r="D353" s="6"/>
    </row>
    <row r="354" spans="3:4" x14ac:dyDescent="0.25">
      <c r="C354" s="6"/>
      <c r="D354" s="6"/>
    </row>
    <row r="355" spans="3:4" x14ac:dyDescent="0.25">
      <c r="C355" s="6"/>
      <c r="D355" s="6"/>
    </row>
    <row r="356" spans="3:4" x14ac:dyDescent="0.25">
      <c r="C356" s="6"/>
      <c r="D356" s="6"/>
    </row>
    <row r="357" spans="3:4" x14ac:dyDescent="0.25">
      <c r="C357" s="6"/>
      <c r="D357" s="6"/>
    </row>
    <row r="358" spans="3:4" x14ac:dyDescent="0.25">
      <c r="C358" s="6"/>
      <c r="D358" s="6"/>
    </row>
    <row r="359" spans="3:4" x14ac:dyDescent="0.25">
      <c r="C359" s="6"/>
      <c r="D359" s="6"/>
    </row>
    <row r="360" spans="3:4" x14ac:dyDescent="0.25">
      <c r="C360" s="6"/>
      <c r="D360" s="6"/>
    </row>
    <row r="361" spans="3:4" x14ac:dyDescent="0.25">
      <c r="C361" s="6"/>
      <c r="D361" s="6"/>
    </row>
    <row r="362" spans="3:4" x14ac:dyDescent="0.25">
      <c r="C362" s="6"/>
      <c r="D362" s="6"/>
    </row>
    <row r="363" spans="3:4" x14ac:dyDescent="0.25">
      <c r="C363" s="6"/>
      <c r="D363" s="6"/>
    </row>
    <row r="364" spans="3:4" x14ac:dyDescent="0.25">
      <c r="C364" s="6"/>
      <c r="D364" s="6"/>
    </row>
    <row r="365" spans="3:4" x14ac:dyDescent="0.25">
      <c r="C365" s="6"/>
      <c r="D365" s="6"/>
    </row>
    <row r="366" spans="3:4" x14ac:dyDescent="0.25">
      <c r="C366" s="6"/>
      <c r="D366" s="6"/>
    </row>
    <row r="367" spans="3:4" x14ac:dyDescent="0.25">
      <c r="C367" s="6"/>
      <c r="D367" s="6"/>
    </row>
    <row r="368" spans="3:4" x14ac:dyDescent="0.25">
      <c r="C368" s="6"/>
      <c r="D368" s="6"/>
    </row>
    <row r="369" spans="3:4" x14ac:dyDescent="0.25">
      <c r="C369" s="6"/>
      <c r="D369" s="6"/>
    </row>
    <row r="370" spans="3:4" x14ac:dyDescent="0.25">
      <c r="C370" s="6"/>
      <c r="D370" s="6"/>
    </row>
    <row r="371" spans="3:4" x14ac:dyDescent="0.25">
      <c r="C371" s="6"/>
      <c r="D371" s="6"/>
    </row>
    <row r="372" spans="3:4" x14ac:dyDescent="0.25">
      <c r="C372" s="6"/>
      <c r="D372" s="6"/>
    </row>
    <row r="373" spans="3:4" x14ac:dyDescent="0.25">
      <c r="C373" s="6"/>
      <c r="D373" s="6"/>
    </row>
    <row r="374" spans="3:4" x14ac:dyDescent="0.25">
      <c r="C374" s="6"/>
      <c r="D374" s="6"/>
    </row>
    <row r="375" spans="3:4" x14ac:dyDescent="0.25">
      <c r="C375" s="6"/>
      <c r="D375" s="6"/>
    </row>
    <row r="376" spans="3:4" x14ac:dyDescent="0.25">
      <c r="C376" s="6"/>
      <c r="D376" s="6"/>
    </row>
    <row r="377" spans="3:4" x14ac:dyDescent="0.25">
      <c r="C377" s="6"/>
      <c r="D377" s="6"/>
    </row>
    <row r="378" spans="3:4" x14ac:dyDescent="0.25">
      <c r="C378" s="6"/>
      <c r="D378" s="6"/>
    </row>
    <row r="379" spans="3:4" x14ac:dyDescent="0.25">
      <c r="C379" s="6"/>
      <c r="D379" s="6"/>
    </row>
    <row r="380" spans="3:4" x14ac:dyDescent="0.25">
      <c r="C380" s="6"/>
      <c r="D380" s="6"/>
    </row>
    <row r="381" spans="3:4" x14ac:dyDescent="0.25">
      <c r="C381" s="6"/>
      <c r="D381" s="6"/>
    </row>
    <row r="382" spans="3:4" x14ac:dyDescent="0.25">
      <c r="C382" s="6"/>
      <c r="D382" s="6"/>
    </row>
    <row r="383" spans="3:4" x14ac:dyDescent="0.25">
      <c r="C383" s="6"/>
      <c r="D383" s="6"/>
    </row>
    <row r="384" spans="3:4" x14ac:dyDescent="0.25">
      <c r="C384" s="6"/>
      <c r="D384" s="6"/>
    </row>
    <row r="385" spans="3:4" x14ac:dyDescent="0.25">
      <c r="C385" s="6"/>
      <c r="D385" s="6"/>
    </row>
    <row r="386" spans="3:4" x14ac:dyDescent="0.25">
      <c r="C386" s="6"/>
      <c r="D386" s="6"/>
    </row>
    <row r="387" spans="3:4" x14ac:dyDescent="0.25">
      <c r="C387" s="6"/>
      <c r="D387" s="6"/>
    </row>
    <row r="388" spans="3:4" x14ac:dyDescent="0.25">
      <c r="C388" s="6"/>
      <c r="D388" s="6"/>
    </row>
    <row r="389" spans="3:4" x14ac:dyDescent="0.25">
      <c r="C389" s="6"/>
      <c r="D389" s="6"/>
    </row>
    <row r="390" spans="3:4" x14ac:dyDescent="0.25">
      <c r="C390" s="6"/>
      <c r="D390" s="6"/>
    </row>
    <row r="391" spans="3:4" x14ac:dyDescent="0.25">
      <c r="C391" s="6"/>
      <c r="D391" s="6"/>
    </row>
    <row r="392" spans="3:4" x14ac:dyDescent="0.25">
      <c r="C392" s="6"/>
      <c r="D392" s="6"/>
    </row>
    <row r="393" spans="3:4" x14ac:dyDescent="0.25">
      <c r="C393" s="6"/>
      <c r="D393" s="6"/>
    </row>
    <row r="394" spans="3:4" x14ac:dyDescent="0.25">
      <c r="C394" s="6"/>
      <c r="D394" s="6"/>
    </row>
    <row r="395" spans="3:4" x14ac:dyDescent="0.25">
      <c r="C395" s="6"/>
      <c r="D395" s="6"/>
    </row>
    <row r="396" spans="3:4" x14ac:dyDescent="0.25">
      <c r="C396" s="6"/>
      <c r="D396" s="6"/>
    </row>
    <row r="397" spans="3:4" x14ac:dyDescent="0.25">
      <c r="C397" s="6"/>
      <c r="D397" s="6"/>
    </row>
    <row r="398" spans="3:4" x14ac:dyDescent="0.25">
      <c r="C398" s="6"/>
      <c r="D398" s="6"/>
    </row>
    <row r="399" spans="3:4" x14ac:dyDescent="0.25">
      <c r="C399" s="6"/>
      <c r="D399" s="6"/>
    </row>
    <row r="400" spans="3:4" x14ac:dyDescent="0.25">
      <c r="C400" s="6"/>
      <c r="D400" s="6"/>
    </row>
    <row r="401" spans="3:4" x14ac:dyDescent="0.25">
      <c r="C401" s="6"/>
      <c r="D401" s="6"/>
    </row>
    <row r="402" spans="3:4" x14ac:dyDescent="0.25">
      <c r="C402" s="6"/>
      <c r="D402" s="6"/>
    </row>
    <row r="403" spans="3:4" x14ac:dyDescent="0.25">
      <c r="C403" s="6"/>
      <c r="D403" s="6"/>
    </row>
    <row r="404" spans="3:4" x14ac:dyDescent="0.25">
      <c r="C404" s="6"/>
      <c r="D404" s="6"/>
    </row>
    <row r="405" spans="3:4" x14ac:dyDescent="0.25">
      <c r="C405" s="6"/>
      <c r="D405" s="6"/>
    </row>
    <row r="406" spans="3:4" x14ac:dyDescent="0.25">
      <c r="C406" s="6"/>
      <c r="D406" s="6"/>
    </row>
    <row r="407" spans="3:4" x14ac:dyDescent="0.25">
      <c r="C407" s="6"/>
      <c r="D407" s="6"/>
    </row>
    <row r="408" spans="3:4" x14ac:dyDescent="0.25">
      <c r="C408" s="6"/>
      <c r="D408" s="6"/>
    </row>
    <row r="409" spans="3:4" x14ac:dyDescent="0.25">
      <c r="C409" s="6"/>
      <c r="D409" s="6"/>
    </row>
    <row r="410" spans="3:4" x14ac:dyDescent="0.25">
      <c r="C410" s="6"/>
      <c r="D410" s="6"/>
    </row>
    <row r="411" spans="3:4" x14ac:dyDescent="0.25">
      <c r="C411" s="6"/>
      <c r="D411" s="6"/>
    </row>
    <row r="412" spans="3:4" x14ac:dyDescent="0.25">
      <c r="C412" s="6"/>
      <c r="D412" s="6"/>
    </row>
    <row r="413" spans="3:4" x14ac:dyDescent="0.25">
      <c r="C413" s="6"/>
      <c r="D413" s="6"/>
    </row>
    <row r="414" spans="3:4" x14ac:dyDescent="0.25">
      <c r="C414" s="6"/>
      <c r="D414" s="6"/>
    </row>
    <row r="415" spans="3:4" x14ac:dyDescent="0.25">
      <c r="C415" s="6"/>
      <c r="D415" s="6"/>
    </row>
    <row r="416" spans="3:4" x14ac:dyDescent="0.25">
      <c r="C416" s="6"/>
      <c r="D416" s="6"/>
    </row>
    <row r="417" spans="3:4" x14ac:dyDescent="0.25">
      <c r="C417" s="6"/>
      <c r="D417" s="6"/>
    </row>
    <row r="418" spans="3:4" x14ac:dyDescent="0.25">
      <c r="C418" s="6"/>
      <c r="D418" s="6"/>
    </row>
    <row r="419" spans="3:4" x14ac:dyDescent="0.25">
      <c r="C419" s="6"/>
      <c r="D419" s="6"/>
    </row>
    <row r="420" spans="3:4" x14ac:dyDescent="0.25">
      <c r="C420" s="6"/>
      <c r="D420" s="6"/>
    </row>
    <row r="421" spans="3:4" x14ac:dyDescent="0.25">
      <c r="C421" s="6"/>
      <c r="D421" s="6"/>
    </row>
    <row r="422" spans="3:4" x14ac:dyDescent="0.25">
      <c r="C422" s="6"/>
      <c r="D422" s="6"/>
    </row>
    <row r="423" spans="3:4" x14ac:dyDescent="0.25">
      <c r="C423" s="6"/>
      <c r="D423" s="6"/>
    </row>
    <row r="424" spans="3:4" x14ac:dyDescent="0.25">
      <c r="C424" s="6"/>
      <c r="D424" s="6"/>
    </row>
    <row r="425" spans="3:4" x14ac:dyDescent="0.25">
      <c r="C425" s="6"/>
      <c r="D425" s="6"/>
    </row>
    <row r="426" spans="3:4" x14ac:dyDescent="0.25">
      <c r="C426" s="6"/>
      <c r="D426" s="6"/>
    </row>
    <row r="427" spans="3:4" x14ac:dyDescent="0.25">
      <c r="C427" s="6"/>
      <c r="D427" s="6"/>
    </row>
    <row r="428" spans="3:4" x14ac:dyDescent="0.25">
      <c r="C428" s="6"/>
      <c r="D428" s="6"/>
    </row>
    <row r="429" spans="3:4" x14ac:dyDescent="0.25">
      <c r="C429" s="6"/>
      <c r="D429" s="6"/>
    </row>
    <row r="430" spans="3:4" x14ac:dyDescent="0.25">
      <c r="C430" s="6"/>
      <c r="D430" s="6"/>
    </row>
    <row r="431" spans="3:4" x14ac:dyDescent="0.25">
      <c r="C431" s="6"/>
      <c r="D431" s="6"/>
    </row>
    <row r="432" spans="3:4" x14ac:dyDescent="0.25">
      <c r="C432" s="6"/>
      <c r="D432" s="6"/>
    </row>
    <row r="433" spans="3:4" x14ac:dyDescent="0.25">
      <c r="C433" s="6"/>
      <c r="D433" s="6"/>
    </row>
    <row r="434" spans="3:4" x14ac:dyDescent="0.25">
      <c r="C434" s="6"/>
      <c r="D434" s="6"/>
    </row>
    <row r="435" spans="3:4" x14ac:dyDescent="0.25">
      <c r="C435" s="6"/>
      <c r="D435" s="6"/>
    </row>
    <row r="436" spans="3:4" x14ac:dyDescent="0.25">
      <c r="C436" s="6"/>
      <c r="D436" s="6"/>
    </row>
    <row r="437" spans="3:4" x14ac:dyDescent="0.25">
      <c r="C437" s="6"/>
      <c r="D437" s="6"/>
    </row>
    <row r="438" spans="3:4" x14ac:dyDescent="0.25">
      <c r="C438" s="6"/>
      <c r="D438" s="6"/>
    </row>
    <row r="439" spans="3:4" x14ac:dyDescent="0.25">
      <c r="C439" s="6"/>
      <c r="D439" s="6"/>
    </row>
    <row r="440" spans="3:4" x14ac:dyDescent="0.25">
      <c r="C440" s="6"/>
      <c r="D440" s="6"/>
    </row>
    <row r="441" spans="3:4" x14ac:dyDescent="0.25">
      <c r="C441" s="6"/>
      <c r="D441" s="6"/>
    </row>
    <row r="442" spans="3:4" x14ac:dyDescent="0.25">
      <c r="C442" s="6"/>
      <c r="D442" s="6"/>
    </row>
    <row r="443" spans="3:4" x14ac:dyDescent="0.25">
      <c r="C443" s="6"/>
      <c r="D443" s="6"/>
    </row>
    <row r="444" spans="3:4" x14ac:dyDescent="0.25">
      <c r="C444" s="6"/>
      <c r="D444" s="6"/>
    </row>
    <row r="445" spans="3:4" x14ac:dyDescent="0.25">
      <c r="C445" s="6"/>
      <c r="D445" s="6"/>
    </row>
    <row r="446" spans="3:4" x14ac:dyDescent="0.25">
      <c r="C446" s="6"/>
      <c r="D446" s="6"/>
    </row>
    <row r="447" spans="3:4" x14ac:dyDescent="0.25">
      <c r="C447" s="6"/>
      <c r="D447" s="6"/>
    </row>
    <row r="448" spans="3:4" x14ac:dyDescent="0.25">
      <c r="C448" s="6"/>
      <c r="D448" s="6"/>
    </row>
    <row r="449" spans="3:4" x14ac:dyDescent="0.25">
      <c r="C449" s="6"/>
      <c r="D449" s="6"/>
    </row>
    <row r="450" spans="3:4" x14ac:dyDescent="0.25">
      <c r="C450" s="6"/>
      <c r="D450" s="6"/>
    </row>
    <row r="451" spans="3:4" x14ac:dyDescent="0.25">
      <c r="C451" s="6"/>
      <c r="D451" s="6"/>
    </row>
    <row r="452" spans="3:4" x14ac:dyDescent="0.25">
      <c r="C452" s="6"/>
      <c r="D452" s="6"/>
    </row>
    <row r="453" spans="3:4" x14ac:dyDescent="0.25">
      <c r="C453" s="6"/>
      <c r="D453" s="6"/>
    </row>
    <row r="454" spans="3:4" x14ac:dyDescent="0.25">
      <c r="C454" s="6"/>
      <c r="D454" s="6"/>
    </row>
    <row r="455" spans="3:4" x14ac:dyDescent="0.25">
      <c r="C455" s="6"/>
      <c r="D455" s="6"/>
    </row>
    <row r="456" spans="3:4" x14ac:dyDescent="0.25">
      <c r="C456" s="6"/>
      <c r="D456" s="6"/>
    </row>
    <row r="457" spans="3:4" x14ac:dyDescent="0.25">
      <c r="C457" s="6"/>
      <c r="D457" s="6"/>
    </row>
    <row r="458" spans="3:4" x14ac:dyDescent="0.25">
      <c r="C458" s="6"/>
      <c r="D458" s="6"/>
    </row>
    <row r="459" spans="3:4" x14ac:dyDescent="0.25">
      <c r="C459" s="6"/>
      <c r="D459" s="6"/>
    </row>
    <row r="460" spans="3:4" x14ac:dyDescent="0.25">
      <c r="C460" s="6"/>
      <c r="D460" s="6"/>
    </row>
    <row r="461" spans="3:4" x14ac:dyDescent="0.25">
      <c r="C461" s="6"/>
      <c r="D461" s="6"/>
    </row>
    <row r="462" spans="3:4" x14ac:dyDescent="0.25">
      <c r="C462" s="6"/>
      <c r="D462" s="6"/>
    </row>
    <row r="463" spans="3:4" x14ac:dyDescent="0.25">
      <c r="C463" s="6"/>
      <c r="D463" s="6"/>
    </row>
    <row r="464" spans="3:4" x14ac:dyDescent="0.25">
      <c r="C464" s="6"/>
      <c r="D464" s="6"/>
    </row>
    <row r="465" spans="3:4" x14ac:dyDescent="0.25">
      <c r="C465" s="6"/>
      <c r="D465" s="6"/>
    </row>
    <row r="466" spans="3:4" x14ac:dyDescent="0.25">
      <c r="C466" s="6"/>
      <c r="D466" s="6"/>
    </row>
    <row r="467" spans="3:4" x14ac:dyDescent="0.25">
      <c r="C467" s="6"/>
      <c r="D467" s="6"/>
    </row>
    <row r="468" spans="3:4" x14ac:dyDescent="0.25">
      <c r="C468" s="6"/>
      <c r="D468" s="6"/>
    </row>
    <row r="469" spans="3:4" x14ac:dyDescent="0.25">
      <c r="C469" s="6"/>
      <c r="D469" s="6"/>
    </row>
    <row r="470" spans="3:4" x14ac:dyDescent="0.25">
      <c r="C470" s="6"/>
      <c r="D470" s="6"/>
    </row>
    <row r="471" spans="3:4" x14ac:dyDescent="0.25">
      <c r="C471" s="6"/>
      <c r="D471" s="6"/>
    </row>
    <row r="472" spans="3:4" x14ac:dyDescent="0.25">
      <c r="C472" s="6"/>
      <c r="D472" s="6"/>
    </row>
    <row r="473" spans="3:4" x14ac:dyDescent="0.25">
      <c r="C473" s="6"/>
      <c r="D473" s="6"/>
    </row>
    <row r="474" spans="3:4" x14ac:dyDescent="0.25">
      <c r="C474" s="6"/>
      <c r="D474" s="6"/>
    </row>
    <row r="475" spans="3:4" x14ac:dyDescent="0.25">
      <c r="C475" s="6"/>
      <c r="D475" s="6"/>
    </row>
    <row r="476" spans="3:4" x14ac:dyDescent="0.25">
      <c r="C476" s="6"/>
      <c r="D476" s="6"/>
    </row>
    <row r="477" spans="3:4" x14ac:dyDescent="0.25">
      <c r="C477" s="6"/>
      <c r="D477" s="6"/>
    </row>
    <row r="478" spans="3:4" x14ac:dyDescent="0.25">
      <c r="C478" s="6"/>
      <c r="D478" s="6"/>
    </row>
    <row r="479" spans="3:4" x14ac:dyDescent="0.25">
      <c r="C479" s="6"/>
      <c r="D479" s="6"/>
    </row>
    <row r="480" spans="3:4" x14ac:dyDescent="0.25">
      <c r="C480" s="6"/>
      <c r="D480" s="6"/>
    </row>
    <row r="481" spans="3:4" x14ac:dyDescent="0.25">
      <c r="C481" s="6"/>
      <c r="D481" s="6"/>
    </row>
    <row r="482" spans="3:4" x14ac:dyDescent="0.25">
      <c r="C482" s="6"/>
      <c r="D482" s="6"/>
    </row>
    <row r="483" spans="3:4" x14ac:dyDescent="0.25">
      <c r="C483" s="6"/>
      <c r="D483" s="6"/>
    </row>
    <row r="484" spans="3:4" x14ac:dyDescent="0.25">
      <c r="C484" s="6"/>
      <c r="D484" s="6"/>
    </row>
    <row r="485" spans="3:4" x14ac:dyDescent="0.25">
      <c r="C485" s="6"/>
      <c r="D485" s="6"/>
    </row>
    <row r="486" spans="3:4" x14ac:dyDescent="0.25">
      <c r="C486" s="6"/>
      <c r="D486" s="6"/>
    </row>
    <row r="487" spans="3:4" x14ac:dyDescent="0.25">
      <c r="C487" s="6"/>
      <c r="D487" s="6"/>
    </row>
    <row r="488" spans="3:4" x14ac:dyDescent="0.25">
      <c r="C488" s="6"/>
      <c r="D488" s="6"/>
    </row>
    <row r="489" spans="3:4" x14ac:dyDescent="0.25">
      <c r="C489" s="6"/>
      <c r="D489" s="6"/>
    </row>
    <row r="490" spans="3:4" x14ac:dyDescent="0.25">
      <c r="C490" s="6"/>
      <c r="D490" s="6"/>
    </row>
    <row r="491" spans="3:4" x14ac:dyDescent="0.25">
      <c r="C491" s="6"/>
      <c r="D491" s="6"/>
    </row>
    <row r="492" spans="3:4" x14ac:dyDescent="0.25">
      <c r="C492" s="6"/>
      <c r="D492" s="6"/>
    </row>
    <row r="493" spans="3:4" x14ac:dyDescent="0.25">
      <c r="C493" s="6"/>
      <c r="D493" s="6"/>
    </row>
    <row r="494" spans="3:4" x14ac:dyDescent="0.25">
      <c r="C494" s="6"/>
      <c r="D494" s="6"/>
    </row>
    <row r="495" spans="3:4" x14ac:dyDescent="0.25">
      <c r="C495" s="6"/>
      <c r="D495" s="6"/>
    </row>
    <row r="496" spans="3:4" x14ac:dyDescent="0.25">
      <c r="C496" s="6"/>
      <c r="D496" s="6"/>
    </row>
    <row r="497" spans="3:4" x14ac:dyDescent="0.25">
      <c r="C497" s="6"/>
      <c r="D497" s="6"/>
    </row>
    <row r="498" spans="3:4" x14ac:dyDescent="0.25">
      <c r="C498" s="6"/>
      <c r="D498" s="6"/>
    </row>
    <row r="499" spans="3:4" x14ac:dyDescent="0.25">
      <c r="C499" s="6"/>
      <c r="D499" s="6"/>
    </row>
    <row r="500" spans="3:4" x14ac:dyDescent="0.25">
      <c r="C500" s="6"/>
      <c r="D500" s="6"/>
    </row>
    <row r="501" spans="3:4" x14ac:dyDescent="0.25">
      <c r="C501" s="6"/>
      <c r="D501" s="6"/>
    </row>
    <row r="502" spans="3:4" x14ac:dyDescent="0.25">
      <c r="C502" s="6"/>
      <c r="D502" s="6"/>
    </row>
    <row r="503" spans="3:4" x14ac:dyDescent="0.25">
      <c r="C503" s="6"/>
      <c r="D503" s="6"/>
    </row>
    <row r="504" spans="3:4" x14ac:dyDescent="0.25">
      <c r="C504" s="6"/>
      <c r="D504" s="6"/>
    </row>
    <row r="505" spans="3:4" x14ac:dyDescent="0.25">
      <c r="C505" s="6"/>
      <c r="D505" s="6"/>
    </row>
    <row r="506" spans="3:4" x14ac:dyDescent="0.25">
      <c r="C506" s="6"/>
      <c r="D506" s="6"/>
    </row>
    <row r="507" spans="3:4" x14ac:dyDescent="0.25">
      <c r="C507" s="6"/>
      <c r="D507" s="6"/>
    </row>
    <row r="508" spans="3:4" x14ac:dyDescent="0.25">
      <c r="C508" s="6"/>
      <c r="D508" s="6"/>
    </row>
    <row r="509" spans="3:4" x14ac:dyDescent="0.25">
      <c r="C509" s="6"/>
      <c r="D509" s="6"/>
    </row>
    <row r="510" spans="3:4" x14ac:dyDescent="0.25">
      <c r="C510" s="6"/>
      <c r="D510" s="6"/>
    </row>
    <row r="511" spans="3:4" x14ac:dyDescent="0.25">
      <c r="C511" s="6"/>
      <c r="D511" s="6"/>
    </row>
    <row r="512" spans="3:4" x14ac:dyDescent="0.25">
      <c r="C512" s="6"/>
      <c r="D512" s="6"/>
    </row>
    <row r="513" spans="3:4" x14ac:dyDescent="0.25">
      <c r="C513" s="6"/>
      <c r="D513" s="6"/>
    </row>
    <row r="514" spans="3:4" x14ac:dyDescent="0.25">
      <c r="C514" s="6"/>
      <c r="D514" s="6"/>
    </row>
    <row r="515" spans="3:4" x14ac:dyDescent="0.25">
      <c r="C515" s="6"/>
      <c r="D515" s="6"/>
    </row>
    <row r="516" spans="3:4" x14ac:dyDescent="0.25">
      <c r="C516" s="6"/>
      <c r="D516" s="6"/>
    </row>
    <row r="517" spans="3:4" x14ac:dyDescent="0.25">
      <c r="C517" s="6"/>
      <c r="D517" s="6"/>
    </row>
    <row r="518" spans="3:4" x14ac:dyDescent="0.25">
      <c r="C518" s="6"/>
      <c r="D518" s="6"/>
    </row>
    <row r="519" spans="3:4" x14ac:dyDescent="0.25">
      <c r="C519" s="6"/>
      <c r="D519" s="6"/>
    </row>
    <row r="520" spans="3:4" x14ac:dyDescent="0.25">
      <c r="C520" s="6"/>
      <c r="D520" s="6"/>
    </row>
    <row r="521" spans="3:4" x14ac:dyDescent="0.25">
      <c r="C521" s="6"/>
      <c r="D521" s="6"/>
    </row>
    <row r="522" spans="3:4" x14ac:dyDescent="0.25">
      <c r="C522" s="6"/>
      <c r="D522" s="6"/>
    </row>
    <row r="523" spans="3:4" x14ac:dyDescent="0.25">
      <c r="C523" s="6"/>
      <c r="D523" s="6"/>
    </row>
    <row r="524" spans="3:4" x14ac:dyDescent="0.25">
      <c r="C524" s="6"/>
      <c r="D524" s="6"/>
    </row>
    <row r="525" spans="3:4" x14ac:dyDescent="0.25">
      <c r="C525" s="6"/>
      <c r="D525" s="6"/>
    </row>
    <row r="526" spans="3:4" x14ac:dyDescent="0.25">
      <c r="C526" s="6"/>
      <c r="D526" s="6"/>
    </row>
    <row r="527" spans="3:4" x14ac:dyDescent="0.25">
      <c r="C527" s="6"/>
      <c r="D527" s="6"/>
    </row>
    <row r="528" spans="3:4" x14ac:dyDescent="0.25">
      <c r="C528" s="6"/>
      <c r="D528" s="6"/>
    </row>
    <row r="529" spans="3:4" x14ac:dyDescent="0.25">
      <c r="C529" s="6"/>
      <c r="D529" s="6"/>
    </row>
    <row r="530" spans="3:4" x14ac:dyDescent="0.25">
      <c r="C530" s="6"/>
      <c r="D530" s="6"/>
    </row>
    <row r="531" spans="3:4" x14ac:dyDescent="0.25">
      <c r="C531" s="6"/>
      <c r="D531" s="6"/>
    </row>
    <row r="532" spans="3:4" x14ac:dyDescent="0.25">
      <c r="C532" s="6"/>
      <c r="D532" s="6"/>
    </row>
    <row r="533" spans="3:4" x14ac:dyDescent="0.25">
      <c r="C533" s="6"/>
      <c r="D533" s="6"/>
    </row>
    <row r="534" spans="3:4" x14ac:dyDescent="0.25">
      <c r="C534" s="6"/>
      <c r="D534" s="6"/>
    </row>
    <row r="535" spans="3:4" x14ac:dyDescent="0.25">
      <c r="C535" s="6"/>
      <c r="D535" s="6"/>
    </row>
    <row r="536" spans="3:4" x14ac:dyDescent="0.25">
      <c r="C536" s="6"/>
      <c r="D536" s="6"/>
    </row>
    <row r="537" spans="3:4" x14ac:dyDescent="0.25">
      <c r="C537" s="6"/>
      <c r="D537" s="6"/>
    </row>
    <row r="538" spans="3:4" x14ac:dyDescent="0.25">
      <c r="C538" s="6"/>
      <c r="D538" s="6"/>
    </row>
    <row r="539" spans="3:4" x14ac:dyDescent="0.25">
      <c r="C539" s="6"/>
      <c r="D539" s="6"/>
    </row>
    <row r="540" spans="3:4" x14ac:dyDescent="0.25">
      <c r="C540" s="6"/>
      <c r="D540" s="6"/>
    </row>
    <row r="541" spans="3:4" x14ac:dyDescent="0.25">
      <c r="C541" s="6"/>
      <c r="D541" s="6"/>
    </row>
    <row r="542" spans="3:4" x14ac:dyDescent="0.25">
      <c r="C542" s="6"/>
      <c r="D542" s="6"/>
    </row>
    <row r="543" spans="3:4" x14ac:dyDescent="0.25">
      <c r="C543" s="6"/>
      <c r="D543" s="6"/>
    </row>
    <row r="544" spans="3:4" x14ac:dyDescent="0.25">
      <c r="C544" s="6"/>
      <c r="D544" s="6"/>
    </row>
    <row r="545" spans="3:4" x14ac:dyDescent="0.25">
      <c r="C545" s="6"/>
      <c r="D545" s="6"/>
    </row>
    <row r="546" spans="3:4" x14ac:dyDescent="0.25">
      <c r="C546" s="6"/>
      <c r="D546" s="6"/>
    </row>
    <row r="547" spans="3:4" x14ac:dyDescent="0.25">
      <c r="C547" s="6"/>
      <c r="D547" s="6"/>
    </row>
    <row r="548" spans="3:4" x14ac:dyDescent="0.25">
      <c r="C548" s="6"/>
      <c r="D548" s="6"/>
    </row>
    <row r="549" spans="3:4" x14ac:dyDescent="0.25">
      <c r="C549" s="6"/>
      <c r="D549" s="6"/>
    </row>
    <row r="550" spans="3:4" x14ac:dyDescent="0.25">
      <c r="C550" s="6"/>
      <c r="D550" s="6"/>
    </row>
    <row r="551" spans="3:4" x14ac:dyDescent="0.25">
      <c r="C551" s="6"/>
      <c r="D551" s="6"/>
    </row>
    <row r="552" spans="3:4" x14ac:dyDescent="0.25">
      <c r="C552" s="6"/>
      <c r="D552" s="6"/>
    </row>
    <row r="553" spans="3:4" x14ac:dyDescent="0.25">
      <c r="C553" s="6"/>
      <c r="D553" s="6"/>
    </row>
    <row r="554" spans="3:4" x14ac:dyDescent="0.25">
      <c r="C554" s="6"/>
      <c r="D554" s="6"/>
    </row>
    <row r="555" spans="3:4" x14ac:dyDescent="0.25">
      <c r="C555" s="6"/>
      <c r="D555" s="6"/>
    </row>
    <row r="556" spans="3:4" x14ac:dyDescent="0.25">
      <c r="C556" s="6"/>
      <c r="D556" s="6"/>
    </row>
    <row r="557" spans="3:4" x14ac:dyDescent="0.25">
      <c r="C557" s="6"/>
      <c r="D557" s="6"/>
    </row>
    <row r="558" spans="3:4" x14ac:dyDescent="0.25">
      <c r="C558" s="6"/>
      <c r="D558" s="6"/>
    </row>
    <row r="559" spans="3:4" x14ac:dyDescent="0.25">
      <c r="C559" s="6"/>
      <c r="D559" s="6"/>
    </row>
    <row r="560" spans="3:4" x14ac:dyDescent="0.25">
      <c r="C560" s="6"/>
      <c r="D560" s="6"/>
    </row>
    <row r="561" spans="3:4" x14ac:dyDescent="0.25">
      <c r="C561" s="6"/>
      <c r="D561" s="6"/>
    </row>
    <row r="562" spans="3:4" x14ac:dyDescent="0.25">
      <c r="C562" s="6"/>
      <c r="D562" s="6"/>
    </row>
    <row r="563" spans="3:4" x14ac:dyDescent="0.25">
      <c r="C563" s="6"/>
      <c r="D563" s="6"/>
    </row>
    <row r="564" spans="3:4" x14ac:dyDescent="0.25">
      <c r="C564" s="6"/>
      <c r="D564" s="6"/>
    </row>
    <row r="565" spans="3:4" x14ac:dyDescent="0.25">
      <c r="C565" s="6"/>
      <c r="D565" s="6"/>
    </row>
    <row r="566" spans="3:4" x14ac:dyDescent="0.25">
      <c r="C566" s="6"/>
      <c r="D566" s="6"/>
    </row>
    <row r="567" spans="3:4" x14ac:dyDescent="0.25">
      <c r="C567" s="6"/>
      <c r="D567" s="6"/>
    </row>
    <row r="568" spans="3:4" x14ac:dyDescent="0.25">
      <c r="C568" s="6"/>
      <c r="D568" s="6"/>
    </row>
    <row r="569" spans="3:4" x14ac:dyDescent="0.25">
      <c r="C569" s="6"/>
      <c r="D569" s="6"/>
    </row>
    <row r="570" spans="3:4" x14ac:dyDescent="0.25">
      <c r="C570" s="6"/>
      <c r="D570" s="6"/>
    </row>
    <row r="571" spans="3:4" x14ac:dyDescent="0.25">
      <c r="C571" s="6"/>
      <c r="D571" s="6"/>
    </row>
    <row r="572" spans="3:4" x14ac:dyDescent="0.25">
      <c r="C572" s="6"/>
      <c r="D572" s="6"/>
    </row>
    <row r="573" spans="3:4" x14ac:dyDescent="0.25">
      <c r="C573" s="6"/>
      <c r="D573" s="6"/>
    </row>
    <row r="574" spans="3:4" x14ac:dyDescent="0.25">
      <c r="C574" s="6"/>
      <c r="D574" s="6"/>
    </row>
    <row r="575" spans="3:4" x14ac:dyDescent="0.25">
      <c r="C575" s="6"/>
      <c r="D575" s="6"/>
    </row>
    <row r="576" spans="3:4" x14ac:dyDescent="0.25">
      <c r="C576" s="6"/>
      <c r="D576" s="6"/>
    </row>
    <row r="577" spans="3:4" x14ac:dyDescent="0.25">
      <c r="C577" s="6"/>
      <c r="D577" s="6"/>
    </row>
    <row r="578" spans="3:4" x14ac:dyDescent="0.25">
      <c r="C578" s="6"/>
      <c r="D578" s="6"/>
    </row>
    <row r="579" spans="3:4" x14ac:dyDescent="0.25">
      <c r="C579" s="6"/>
      <c r="D579" s="6"/>
    </row>
    <row r="580" spans="3:4" x14ac:dyDescent="0.25">
      <c r="C580" s="6"/>
      <c r="D580" s="6"/>
    </row>
    <row r="581" spans="3:4" x14ac:dyDescent="0.25">
      <c r="C581" s="6"/>
      <c r="D581" s="6"/>
    </row>
    <row r="582" spans="3:4" x14ac:dyDescent="0.25">
      <c r="C582" s="6"/>
      <c r="D582" s="6"/>
    </row>
    <row r="583" spans="3:4" x14ac:dyDescent="0.25">
      <c r="C583" s="6"/>
      <c r="D583" s="6"/>
    </row>
    <row r="584" spans="3:4" x14ac:dyDescent="0.25">
      <c r="C584" s="6"/>
      <c r="D584" s="6"/>
    </row>
    <row r="585" spans="3:4" x14ac:dyDescent="0.25">
      <c r="C585" s="6"/>
      <c r="D585" s="6"/>
    </row>
    <row r="586" spans="3:4" x14ac:dyDescent="0.25">
      <c r="C586" s="6"/>
      <c r="D586" s="6"/>
    </row>
    <row r="587" spans="3:4" x14ac:dyDescent="0.25">
      <c r="C587" s="6"/>
      <c r="D587" s="6"/>
    </row>
    <row r="588" spans="3:4" x14ac:dyDescent="0.25">
      <c r="C588" s="6"/>
      <c r="D588" s="6"/>
    </row>
    <row r="589" spans="3:4" x14ac:dyDescent="0.25">
      <c r="C589" s="6"/>
      <c r="D589" s="6"/>
    </row>
    <row r="590" spans="3:4" x14ac:dyDescent="0.25">
      <c r="C590" s="6"/>
      <c r="D590" s="6"/>
    </row>
    <row r="591" spans="3:4" x14ac:dyDescent="0.25">
      <c r="C591" s="6"/>
      <c r="D591" s="6"/>
    </row>
    <row r="592" spans="3:4" x14ac:dyDescent="0.25">
      <c r="C592" s="6"/>
      <c r="D592" s="6"/>
    </row>
    <row r="593" spans="3:4" x14ac:dyDescent="0.25">
      <c r="C593" s="6"/>
      <c r="D593" s="6"/>
    </row>
    <row r="594" spans="3:4" x14ac:dyDescent="0.25">
      <c r="C594" s="6"/>
      <c r="D594" s="6"/>
    </row>
    <row r="595" spans="3:4" x14ac:dyDescent="0.25">
      <c r="C595" s="6"/>
      <c r="D595" s="6"/>
    </row>
    <row r="596" spans="3:4" x14ac:dyDescent="0.25">
      <c r="C596" s="6"/>
      <c r="D596" s="6"/>
    </row>
    <row r="597" spans="3:4" x14ac:dyDescent="0.25">
      <c r="C597" s="6"/>
      <c r="D597" s="6"/>
    </row>
    <row r="598" spans="3:4" x14ac:dyDescent="0.25">
      <c r="C598" s="6"/>
      <c r="D598" s="6"/>
    </row>
    <row r="599" spans="3:4" x14ac:dyDescent="0.25">
      <c r="C599" s="6"/>
      <c r="D599" s="6"/>
    </row>
    <row r="600" spans="3:4" x14ac:dyDescent="0.25">
      <c r="C600" s="6"/>
      <c r="D600" s="6"/>
    </row>
    <row r="601" spans="3:4" x14ac:dyDescent="0.25">
      <c r="C601" s="6"/>
      <c r="D601" s="6"/>
    </row>
    <row r="602" spans="3:4" x14ac:dyDescent="0.25">
      <c r="C602" s="6"/>
      <c r="D602" s="6"/>
    </row>
    <row r="603" spans="3:4" x14ac:dyDescent="0.25">
      <c r="C603" s="6"/>
      <c r="D603" s="6"/>
    </row>
    <row r="604" spans="3:4" x14ac:dyDescent="0.25">
      <c r="C604" s="6"/>
      <c r="D604" s="6"/>
    </row>
    <row r="605" spans="3:4" x14ac:dyDescent="0.25">
      <c r="C605" s="6"/>
      <c r="D605" s="6"/>
    </row>
    <row r="606" spans="3:4" x14ac:dyDescent="0.25">
      <c r="C606" s="6"/>
      <c r="D606" s="6"/>
    </row>
    <row r="607" spans="3:4" x14ac:dyDescent="0.25">
      <c r="C607" s="6"/>
      <c r="D607" s="6"/>
    </row>
    <row r="608" spans="3:4" x14ac:dyDescent="0.25">
      <c r="C608" s="6"/>
      <c r="D608" s="6"/>
    </row>
    <row r="609" spans="3:4" x14ac:dyDescent="0.25">
      <c r="C609" s="6"/>
      <c r="D609" s="6"/>
    </row>
    <row r="610" spans="3:4" x14ac:dyDescent="0.25">
      <c r="C610" s="6"/>
      <c r="D610" s="6"/>
    </row>
    <row r="611" spans="3:4" x14ac:dyDescent="0.25">
      <c r="C611" s="6"/>
      <c r="D611" s="6"/>
    </row>
    <row r="612" spans="3:4" x14ac:dyDescent="0.25">
      <c r="C612" s="6"/>
      <c r="D612" s="6"/>
    </row>
    <row r="613" spans="3:4" x14ac:dyDescent="0.25">
      <c r="C613" s="6"/>
      <c r="D613" s="6"/>
    </row>
    <row r="614" spans="3:4" x14ac:dyDescent="0.25">
      <c r="C614" s="6"/>
      <c r="D614" s="6"/>
    </row>
    <row r="615" spans="3:4" x14ac:dyDescent="0.25">
      <c r="C615" s="6"/>
      <c r="D615" s="6"/>
    </row>
    <row r="616" spans="3:4" x14ac:dyDescent="0.25">
      <c r="C616" s="6"/>
      <c r="D616" s="6"/>
    </row>
    <row r="617" spans="3:4" x14ac:dyDescent="0.25">
      <c r="C617" s="6"/>
      <c r="D617" s="6"/>
    </row>
    <row r="618" spans="3:4" x14ac:dyDescent="0.25">
      <c r="C618" s="6"/>
      <c r="D618" s="6"/>
    </row>
    <row r="619" spans="3:4" x14ac:dyDescent="0.25">
      <c r="C619" s="6"/>
      <c r="D619" s="6"/>
    </row>
    <row r="620" spans="3:4" x14ac:dyDescent="0.25">
      <c r="C620" s="6"/>
      <c r="D620" s="6"/>
    </row>
    <row r="621" spans="3:4" x14ac:dyDescent="0.25">
      <c r="C621" s="6"/>
      <c r="D621" s="6"/>
    </row>
    <row r="622" spans="3:4" x14ac:dyDescent="0.25">
      <c r="C622" s="6"/>
      <c r="D622" s="6"/>
    </row>
    <row r="623" spans="3:4" x14ac:dyDescent="0.25">
      <c r="C623" s="6"/>
      <c r="D623" s="6"/>
    </row>
    <row r="624" spans="3:4" x14ac:dyDescent="0.25">
      <c r="C624" s="6"/>
      <c r="D624" s="6"/>
    </row>
    <row r="625" spans="3:4" x14ac:dyDescent="0.25">
      <c r="C625" s="6"/>
      <c r="D625" s="6"/>
    </row>
    <row r="626" spans="3:4" x14ac:dyDescent="0.25">
      <c r="C626" s="6"/>
      <c r="D626" s="6"/>
    </row>
    <row r="627" spans="3:4" x14ac:dyDescent="0.25">
      <c r="C627" s="6"/>
      <c r="D627" s="6"/>
    </row>
    <row r="628" spans="3:4" x14ac:dyDescent="0.25">
      <c r="C628" s="6"/>
      <c r="D628" s="6"/>
    </row>
    <row r="629" spans="3:4" x14ac:dyDescent="0.25">
      <c r="C629" s="6"/>
      <c r="D629" s="6"/>
    </row>
    <row r="630" spans="3:4" x14ac:dyDescent="0.25">
      <c r="C630" s="6"/>
      <c r="D630" s="6"/>
    </row>
    <row r="631" spans="3:4" x14ac:dyDescent="0.25">
      <c r="C631" s="6"/>
      <c r="D631" s="6"/>
    </row>
    <row r="632" spans="3:4" x14ac:dyDescent="0.25">
      <c r="C632" s="6"/>
      <c r="D632" s="6"/>
    </row>
    <row r="633" spans="3:4" x14ac:dyDescent="0.25">
      <c r="C633" s="6"/>
      <c r="D633" s="6"/>
    </row>
    <row r="634" spans="3:4" x14ac:dyDescent="0.25">
      <c r="C634" s="6"/>
      <c r="D634" s="6"/>
    </row>
    <row r="635" spans="3:4" x14ac:dyDescent="0.25">
      <c r="C635" s="6"/>
      <c r="D635" s="6"/>
    </row>
    <row r="636" spans="3:4" x14ac:dyDescent="0.25">
      <c r="C636" s="6"/>
      <c r="D636" s="6"/>
    </row>
    <row r="637" spans="3:4" x14ac:dyDescent="0.25">
      <c r="C637" s="6"/>
      <c r="D637" s="6"/>
    </row>
    <row r="638" spans="3:4" x14ac:dyDescent="0.25">
      <c r="C638" s="6"/>
      <c r="D638" s="6"/>
    </row>
    <row r="639" spans="3:4" x14ac:dyDescent="0.25">
      <c r="C639" s="6"/>
      <c r="D639" s="6"/>
    </row>
    <row r="640" spans="3:4" x14ac:dyDescent="0.25">
      <c r="C640" s="6"/>
      <c r="D640" s="6"/>
    </row>
    <row r="641" spans="3:4" x14ac:dyDescent="0.25">
      <c r="C641" s="6"/>
      <c r="D641" s="6"/>
    </row>
    <row r="642" spans="3:4" x14ac:dyDescent="0.25">
      <c r="C642" s="6"/>
      <c r="D642" s="6"/>
    </row>
    <row r="643" spans="3:4" x14ac:dyDescent="0.25">
      <c r="C643" s="6"/>
      <c r="D643" s="6"/>
    </row>
    <row r="644" spans="3:4" x14ac:dyDescent="0.25">
      <c r="C644" s="6"/>
      <c r="D644" s="6"/>
    </row>
    <row r="645" spans="3:4" x14ac:dyDescent="0.25">
      <c r="C645" s="6"/>
      <c r="D645" s="6"/>
    </row>
    <row r="646" spans="3:4" x14ac:dyDescent="0.25">
      <c r="C646" s="6"/>
      <c r="D646" s="6"/>
    </row>
    <row r="647" spans="3:4" x14ac:dyDescent="0.25">
      <c r="C647" s="6"/>
      <c r="D647" s="6"/>
    </row>
    <row r="648" spans="3:4" x14ac:dyDescent="0.25">
      <c r="C648" s="6"/>
      <c r="D648" s="6"/>
    </row>
    <row r="649" spans="3:4" x14ac:dyDescent="0.25">
      <c r="C649" s="6"/>
      <c r="D649" s="6"/>
    </row>
    <row r="650" spans="3:4" x14ac:dyDescent="0.25">
      <c r="C650" s="6"/>
      <c r="D650" s="6"/>
    </row>
    <row r="651" spans="3:4" x14ac:dyDescent="0.25">
      <c r="C651" s="6"/>
      <c r="D651" s="6"/>
    </row>
    <row r="652" spans="3:4" x14ac:dyDescent="0.25">
      <c r="C652" s="6"/>
      <c r="D652" s="6"/>
    </row>
    <row r="653" spans="3:4" x14ac:dyDescent="0.25">
      <c r="C653" s="6"/>
      <c r="D653" s="6"/>
    </row>
    <row r="654" spans="3:4" x14ac:dyDescent="0.25">
      <c r="C654" s="6"/>
      <c r="D654" s="6"/>
    </row>
    <row r="655" spans="3:4" x14ac:dyDescent="0.25">
      <c r="C655" s="6"/>
      <c r="D655" s="6"/>
    </row>
    <row r="656" spans="3:4" x14ac:dyDescent="0.25">
      <c r="C656" s="6"/>
      <c r="D656" s="6"/>
    </row>
    <row r="657" spans="3:4" x14ac:dyDescent="0.25">
      <c r="C657" s="6"/>
      <c r="D657" s="6"/>
    </row>
    <row r="658" spans="3:4" x14ac:dyDescent="0.25">
      <c r="C658" s="6"/>
      <c r="D658" s="6"/>
    </row>
    <row r="659" spans="3:4" x14ac:dyDescent="0.25">
      <c r="C659" s="6"/>
      <c r="D659" s="6"/>
    </row>
    <row r="660" spans="3:4" x14ac:dyDescent="0.25">
      <c r="C660" s="6"/>
      <c r="D660" s="6"/>
    </row>
    <row r="661" spans="3:4" x14ac:dyDescent="0.25">
      <c r="C661" s="6"/>
      <c r="D661" s="6"/>
    </row>
    <row r="662" spans="3:4" x14ac:dyDescent="0.25">
      <c r="C662" s="6"/>
      <c r="D662" s="6"/>
    </row>
    <row r="663" spans="3:4" x14ac:dyDescent="0.25">
      <c r="C663" s="6"/>
      <c r="D663" s="6"/>
    </row>
    <row r="664" spans="3:4" x14ac:dyDescent="0.25">
      <c r="C664" s="6"/>
      <c r="D664" s="6"/>
    </row>
    <row r="665" spans="3:4" x14ac:dyDescent="0.25">
      <c r="C665" s="6"/>
      <c r="D665" s="6"/>
    </row>
    <row r="666" spans="3:4" x14ac:dyDescent="0.25">
      <c r="C666" s="6"/>
      <c r="D666" s="6"/>
    </row>
    <row r="667" spans="3:4" x14ac:dyDescent="0.25">
      <c r="C667" s="6"/>
      <c r="D667" s="6"/>
    </row>
    <row r="668" spans="3:4" x14ac:dyDescent="0.25">
      <c r="C668" s="6"/>
      <c r="D668" s="6"/>
    </row>
    <row r="669" spans="3:4" x14ac:dyDescent="0.25">
      <c r="C669" s="6"/>
      <c r="D669" s="6"/>
    </row>
    <row r="670" spans="3:4" x14ac:dyDescent="0.25">
      <c r="C670" s="6"/>
      <c r="D670" s="6"/>
    </row>
    <row r="671" spans="3:4" x14ac:dyDescent="0.25">
      <c r="C671" s="6"/>
      <c r="D671" s="6"/>
    </row>
    <row r="672" spans="3:4" x14ac:dyDescent="0.25">
      <c r="C672" s="6"/>
      <c r="D672" s="6"/>
    </row>
    <row r="673" spans="3:4" x14ac:dyDescent="0.25">
      <c r="C673" s="6"/>
      <c r="D673" s="6"/>
    </row>
    <row r="674" spans="3:4" x14ac:dyDescent="0.25">
      <c r="C674" s="6"/>
      <c r="D674" s="6"/>
    </row>
    <row r="675" spans="3:4" x14ac:dyDescent="0.25">
      <c r="C675" s="6"/>
      <c r="D675" s="6"/>
    </row>
    <row r="676" spans="3:4" x14ac:dyDescent="0.25">
      <c r="C676" s="6"/>
      <c r="D676" s="6"/>
    </row>
    <row r="677" spans="3:4" x14ac:dyDescent="0.25">
      <c r="C677" s="6"/>
      <c r="D677" s="6"/>
    </row>
    <row r="678" spans="3:4" x14ac:dyDescent="0.25">
      <c r="C678" s="6"/>
      <c r="D678" s="6"/>
    </row>
    <row r="679" spans="3:4" x14ac:dyDescent="0.25">
      <c r="C679" s="6"/>
      <c r="D679" s="6"/>
    </row>
    <row r="680" spans="3:4" x14ac:dyDescent="0.25">
      <c r="C680" s="6"/>
      <c r="D680" s="6"/>
    </row>
    <row r="681" spans="3:4" x14ac:dyDescent="0.25">
      <c r="C681" s="6"/>
      <c r="D681" s="6"/>
    </row>
    <row r="682" spans="3:4" x14ac:dyDescent="0.25">
      <c r="C682" s="6"/>
      <c r="D682" s="6"/>
    </row>
    <row r="683" spans="3:4" x14ac:dyDescent="0.25">
      <c r="C683" s="6"/>
      <c r="D683" s="6"/>
    </row>
    <row r="684" spans="3:4" x14ac:dyDescent="0.25">
      <c r="C684" s="6"/>
      <c r="D684" s="6"/>
    </row>
    <row r="685" spans="3:4" x14ac:dyDescent="0.25">
      <c r="C685" s="6"/>
      <c r="D685" s="6"/>
    </row>
    <row r="686" spans="3:4" x14ac:dyDescent="0.25">
      <c r="C686" s="6"/>
      <c r="D686" s="6"/>
    </row>
    <row r="687" spans="3:4" x14ac:dyDescent="0.25">
      <c r="C687" s="6"/>
      <c r="D687" s="6"/>
    </row>
    <row r="688" spans="3:4" x14ac:dyDescent="0.25">
      <c r="C688" s="6"/>
      <c r="D688" s="6"/>
    </row>
    <row r="689" spans="3:4" x14ac:dyDescent="0.25">
      <c r="C689" s="6"/>
      <c r="D689" s="6"/>
    </row>
    <row r="690" spans="3:4" x14ac:dyDescent="0.25">
      <c r="C690" s="6"/>
      <c r="D690" s="6"/>
    </row>
    <row r="691" spans="3:4" x14ac:dyDescent="0.25">
      <c r="C691" s="6"/>
      <c r="D691" s="6"/>
    </row>
    <row r="692" spans="3:4" x14ac:dyDescent="0.25">
      <c r="C692" s="6"/>
      <c r="D692" s="6"/>
    </row>
    <row r="693" spans="3:4" x14ac:dyDescent="0.25">
      <c r="C693" s="6"/>
      <c r="D693" s="6"/>
    </row>
    <row r="694" spans="3:4" x14ac:dyDescent="0.25">
      <c r="C694" s="6"/>
      <c r="D694" s="6"/>
    </row>
    <row r="695" spans="3:4" x14ac:dyDescent="0.25">
      <c r="C695" s="6"/>
      <c r="D695" s="6"/>
    </row>
    <row r="696" spans="3:4" x14ac:dyDescent="0.25">
      <c r="C696" s="6"/>
      <c r="D696" s="6"/>
    </row>
    <row r="697" spans="3:4" x14ac:dyDescent="0.25">
      <c r="C697" s="6"/>
      <c r="D697" s="6"/>
    </row>
    <row r="698" spans="3:4" x14ac:dyDescent="0.25">
      <c r="C698" s="6"/>
      <c r="D698" s="6"/>
    </row>
    <row r="699" spans="3:4" x14ac:dyDescent="0.25">
      <c r="C699" s="6"/>
      <c r="D699" s="6"/>
    </row>
    <row r="700" spans="3:4" x14ac:dyDescent="0.25">
      <c r="C700" s="6"/>
      <c r="D700" s="6"/>
    </row>
    <row r="701" spans="3:4" x14ac:dyDescent="0.25">
      <c r="C701" s="6"/>
      <c r="D701" s="6"/>
    </row>
    <row r="702" spans="3:4" x14ac:dyDescent="0.25">
      <c r="C702" s="6"/>
      <c r="D702" s="6"/>
    </row>
    <row r="703" spans="3:4" x14ac:dyDescent="0.25">
      <c r="C703" s="6"/>
      <c r="D703" s="6"/>
    </row>
    <row r="704" spans="3:4" x14ac:dyDescent="0.25">
      <c r="C704" s="6"/>
      <c r="D704" s="6"/>
    </row>
    <row r="705" spans="3:4" x14ac:dyDescent="0.25">
      <c r="C705" s="6"/>
      <c r="D705" s="6"/>
    </row>
    <row r="706" spans="3:4" x14ac:dyDescent="0.25">
      <c r="C706" s="6"/>
      <c r="D706" s="6"/>
    </row>
    <row r="707" spans="3:4" x14ac:dyDescent="0.25">
      <c r="C707" s="6"/>
      <c r="D707" s="6"/>
    </row>
    <row r="708" spans="3:4" x14ac:dyDescent="0.25">
      <c r="C708" s="6"/>
      <c r="D708" s="6"/>
    </row>
    <row r="709" spans="3:4" x14ac:dyDescent="0.25">
      <c r="C709" s="6"/>
      <c r="D709" s="6"/>
    </row>
    <row r="710" spans="3:4" x14ac:dyDescent="0.25">
      <c r="C710" s="6"/>
      <c r="D710" s="6"/>
    </row>
    <row r="711" spans="3:4" x14ac:dyDescent="0.25">
      <c r="C711" s="6"/>
      <c r="D711" s="6"/>
    </row>
    <row r="712" spans="3:4" x14ac:dyDescent="0.25">
      <c r="C712" s="6"/>
      <c r="D712" s="6"/>
    </row>
    <row r="713" spans="3:4" x14ac:dyDescent="0.25">
      <c r="C713" s="6"/>
      <c r="D713" s="6"/>
    </row>
    <row r="714" spans="3:4" x14ac:dyDescent="0.25">
      <c r="C714" s="6"/>
      <c r="D714" s="6"/>
    </row>
    <row r="715" spans="3:4" x14ac:dyDescent="0.25">
      <c r="C715" s="6"/>
      <c r="D715" s="6"/>
    </row>
    <row r="716" spans="3:4" x14ac:dyDescent="0.25">
      <c r="C716" s="6"/>
      <c r="D716" s="6"/>
    </row>
    <row r="717" spans="3:4" x14ac:dyDescent="0.25">
      <c r="C717" s="6"/>
      <c r="D717" s="6"/>
    </row>
    <row r="718" spans="3:4" x14ac:dyDescent="0.25">
      <c r="C718" s="6"/>
      <c r="D718" s="6"/>
    </row>
    <row r="719" spans="3:4" x14ac:dyDescent="0.25">
      <c r="C719" s="6"/>
      <c r="D719" s="6"/>
    </row>
    <row r="720" spans="3:4" x14ac:dyDescent="0.25">
      <c r="C720" s="6"/>
      <c r="D720" s="6"/>
    </row>
    <row r="721" spans="3:4" x14ac:dyDescent="0.25">
      <c r="C721" s="6"/>
      <c r="D721" s="6"/>
    </row>
    <row r="722" spans="3:4" x14ac:dyDescent="0.25">
      <c r="C722" s="6"/>
      <c r="D722" s="6"/>
    </row>
    <row r="723" spans="3:4" x14ac:dyDescent="0.25">
      <c r="C723" s="6"/>
      <c r="D723" s="6"/>
    </row>
    <row r="724" spans="3:4" x14ac:dyDescent="0.25">
      <c r="C724" s="6"/>
      <c r="D724" s="6"/>
    </row>
    <row r="725" spans="3:4" x14ac:dyDescent="0.25">
      <c r="C725" s="6"/>
      <c r="D725" s="6"/>
    </row>
    <row r="726" spans="3:4" x14ac:dyDescent="0.25">
      <c r="C726" s="6"/>
      <c r="D726" s="6"/>
    </row>
    <row r="727" spans="3:4" x14ac:dyDescent="0.25">
      <c r="C727" s="6"/>
      <c r="D727" s="6"/>
    </row>
    <row r="728" spans="3:4" x14ac:dyDescent="0.25">
      <c r="C728" s="6"/>
      <c r="D728" s="6"/>
    </row>
    <row r="729" spans="3:4" x14ac:dyDescent="0.25">
      <c r="C729" s="6"/>
      <c r="D729" s="6"/>
    </row>
    <row r="730" spans="3:4" x14ac:dyDescent="0.25">
      <c r="C730" s="6"/>
      <c r="D730" s="6"/>
    </row>
    <row r="731" spans="3:4" x14ac:dyDescent="0.25">
      <c r="C731" s="6"/>
      <c r="D731" s="6"/>
    </row>
    <row r="732" spans="3:4" x14ac:dyDescent="0.25">
      <c r="C732" s="6"/>
      <c r="D732" s="6"/>
    </row>
    <row r="733" spans="3:4" x14ac:dyDescent="0.25">
      <c r="C733" s="6"/>
      <c r="D733" s="6"/>
    </row>
    <row r="734" spans="3:4" x14ac:dyDescent="0.25">
      <c r="C734" s="6"/>
      <c r="D734" s="6"/>
    </row>
    <row r="735" spans="3:4" x14ac:dyDescent="0.25">
      <c r="C735" s="6"/>
      <c r="D735" s="6"/>
    </row>
    <row r="736" spans="3:4" x14ac:dyDescent="0.25">
      <c r="C736" s="6"/>
      <c r="D736" s="6"/>
    </row>
    <row r="737" spans="3:4" x14ac:dyDescent="0.25">
      <c r="C737" s="6"/>
      <c r="D737" s="6"/>
    </row>
    <row r="738" spans="3:4" x14ac:dyDescent="0.25">
      <c r="C738" s="6"/>
      <c r="D738" s="6"/>
    </row>
    <row r="739" spans="3:4" x14ac:dyDescent="0.25">
      <c r="C739" s="6"/>
      <c r="D739" s="6"/>
    </row>
    <row r="740" spans="3:4" x14ac:dyDescent="0.25">
      <c r="C740" s="6"/>
      <c r="D740" s="6"/>
    </row>
    <row r="741" spans="3:4" x14ac:dyDescent="0.25">
      <c r="C741" s="6"/>
      <c r="D741" s="6"/>
    </row>
    <row r="742" spans="3:4" x14ac:dyDescent="0.25">
      <c r="C742" s="6"/>
      <c r="D742" s="6"/>
    </row>
    <row r="743" spans="3:4" x14ac:dyDescent="0.25">
      <c r="C743" s="6"/>
      <c r="D743" s="6"/>
    </row>
    <row r="744" spans="3:4" x14ac:dyDescent="0.25">
      <c r="C744" s="6"/>
      <c r="D744" s="6"/>
    </row>
    <row r="745" spans="3:4" x14ac:dyDescent="0.25">
      <c r="C745" s="6"/>
      <c r="D745" s="6"/>
    </row>
    <row r="746" spans="3:4" x14ac:dyDescent="0.25">
      <c r="C746" s="6"/>
      <c r="D746" s="6"/>
    </row>
    <row r="747" spans="3:4" x14ac:dyDescent="0.25">
      <c r="C747" s="6"/>
      <c r="D747" s="6"/>
    </row>
    <row r="748" spans="3:4" x14ac:dyDescent="0.25">
      <c r="C748" s="6"/>
      <c r="D748" s="6"/>
    </row>
    <row r="749" spans="3:4" x14ac:dyDescent="0.25">
      <c r="C749" s="6"/>
      <c r="D749" s="6"/>
    </row>
    <row r="750" spans="3:4" x14ac:dyDescent="0.25">
      <c r="C750" s="6"/>
      <c r="D750" s="6"/>
    </row>
    <row r="751" spans="3:4" x14ac:dyDescent="0.25">
      <c r="C751" s="6"/>
      <c r="D751" s="6"/>
    </row>
    <row r="752" spans="3:4" x14ac:dyDescent="0.25">
      <c r="C752" s="6"/>
      <c r="D752" s="6"/>
    </row>
    <row r="753" spans="3:4" x14ac:dyDescent="0.25">
      <c r="C753" s="6"/>
      <c r="D753" s="6"/>
    </row>
    <row r="754" spans="3:4" x14ac:dyDescent="0.25">
      <c r="C754" s="6"/>
      <c r="D754" s="6"/>
    </row>
    <row r="755" spans="3:4" x14ac:dyDescent="0.25">
      <c r="C755" s="6"/>
      <c r="D755" s="6"/>
    </row>
    <row r="756" spans="3:4" x14ac:dyDescent="0.25">
      <c r="C756" s="6"/>
      <c r="D756" s="6"/>
    </row>
    <row r="757" spans="3:4" x14ac:dyDescent="0.25">
      <c r="C757" s="6"/>
      <c r="D757" s="6"/>
    </row>
    <row r="758" spans="3:4" x14ac:dyDescent="0.25">
      <c r="C758" s="6"/>
      <c r="D758" s="6"/>
    </row>
    <row r="759" spans="3:4" x14ac:dyDescent="0.25">
      <c r="C759" s="6"/>
      <c r="D759" s="6"/>
    </row>
    <row r="760" spans="3:4" x14ac:dyDescent="0.25">
      <c r="C760" s="6"/>
      <c r="D760" s="6"/>
    </row>
    <row r="761" spans="3:4" x14ac:dyDescent="0.25">
      <c r="C761" s="6"/>
      <c r="D761" s="6"/>
    </row>
    <row r="762" spans="3:4" x14ac:dyDescent="0.25">
      <c r="C762" s="6"/>
      <c r="D762" s="6"/>
    </row>
    <row r="763" spans="3:4" x14ac:dyDescent="0.25">
      <c r="C763" s="6"/>
      <c r="D763" s="6"/>
    </row>
    <row r="764" spans="3:4" x14ac:dyDescent="0.25">
      <c r="C764" s="6"/>
      <c r="D764" s="6"/>
    </row>
    <row r="765" spans="3:4" x14ac:dyDescent="0.25">
      <c r="C765" s="6"/>
      <c r="D765" s="6"/>
    </row>
    <row r="766" spans="3:4" x14ac:dyDescent="0.25">
      <c r="C766" s="6"/>
      <c r="D766" s="6"/>
    </row>
    <row r="767" spans="3:4" x14ac:dyDescent="0.25">
      <c r="C767" s="6"/>
      <c r="D767" s="6"/>
    </row>
    <row r="768" spans="3:4" x14ac:dyDescent="0.25">
      <c r="C768" s="6"/>
      <c r="D768" s="6"/>
    </row>
    <row r="769" spans="3:4" x14ac:dyDescent="0.25">
      <c r="C769" s="6"/>
      <c r="D769" s="6"/>
    </row>
    <row r="770" spans="3:4" x14ac:dyDescent="0.25">
      <c r="C770" s="6"/>
      <c r="D770" s="6"/>
    </row>
    <row r="771" spans="3:4" x14ac:dyDescent="0.25">
      <c r="C771" s="6"/>
      <c r="D771" s="6"/>
    </row>
    <row r="772" spans="3:4" x14ac:dyDescent="0.25">
      <c r="C772" s="6"/>
      <c r="D772" s="6"/>
    </row>
    <row r="773" spans="3:4" x14ac:dyDescent="0.25">
      <c r="C773" s="6"/>
      <c r="D773" s="6"/>
    </row>
    <row r="774" spans="3:4" x14ac:dyDescent="0.25">
      <c r="C774" s="6"/>
      <c r="D774" s="6"/>
    </row>
    <row r="775" spans="3:4" x14ac:dyDescent="0.25">
      <c r="C775" s="6"/>
      <c r="D775" s="6"/>
    </row>
    <row r="776" spans="3:4" x14ac:dyDescent="0.25">
      <c r="C776" s="6"/>
      <c r="D776" s="6"/>
    </row>
    <row r="777" spans="3:4" x14ac:dyDescent="0.25">
      <c r="C777" s="6"/>
      <c r="D777" s="6"/>
    </row>
    <row r="778" spans="3:4" x14ac:dyDescent="0.25">
      <c r="C778" s="6"/>
      <c r="D778" s="6"/>
    </row>
    <row r="779" spans="3:4" x14ac:dyDescent="0.25">
      <c r="C779" s="6"/>
      <c r="D779" s="6"/>
    </row>
    <row r="780" spans="3:4" x14ac:dyDescent="0.25">
      <c r="C780" s="6"/>
      <c r="D780" s="6"/>
    </row>
    <row r="781" spans="3:4" x14ac:dyDescent="0.25">
      <c r="C781" s="6"/>
      <c r="D781" s="6"/>
    </row>
    <row r="782" spans="3:4" x14ac:dyDescent="0.25">
      <c r="C782" s="6"/>
      <c r="D782" s="6"/>
    </row>
    <row r="783" spans="3:4" x14ac:dyDescent="0.25">
      <c r="C783" s="6"/>
      <c r="D783" s="6"/>
    </row>
    <row r="784" spans="3:4" x14ac:dyDescent="0.25">
      <c r="C784" s="6"/>
      <c r="D784" s="6"/>
    </row>
    <row r="785" spans="3:4" x14ac:dyDescent="0.25">
      <c r="C785" s="6"/>
      <c r="D785" s="6"/>
    </row>
    <row r="786" spans="3:4" x14ac:dyDescent="0.25">
      <c r="C786" s="6"/>
      <c r="D786" s="6"/>
    </row>
    <row r="787" spans="3:4" x14ac:dyDescent="0.25">
      <c r="C787" s="6"/>
      <c r="D787" s="6"/>
    </row>
    <row r="788" spans="3:4" x14ac:dyDescent="0.25">
      <c r="C788" s="6"/>
      <c r="D788" s="6"/>
    </row>
    <row r="789" spans="3:4" x14ac:dyDescent="0.25">
      <c r="C789" s="6"/>
      <c r="D789" s="6"/>
    </row>
    <row r="790" spans="3:4" x14ac:dyDescent="0.25">
      <c r="C790" s="6"/>
      <c r="D790" s="6"/>
    </row>
    <row r="791" spans="3:4" x14ac:dyDescent="0.25">
      <c r="C791" s="6"/>
      <c r="D791" s="6"/>
    </row>
    <row r="792" spans="3:4" x14ac:dyDescent="0.25">
      <c r="C792" s="6"/>
      <c r="D792" s="6"/>
    </row>
    <row r="793" spans="3:4" x14ac:dyDescent="0.25">
      <c r="C793" s="6"/>
      <c r="D793" s="6"/>
    </row>
    <row r="794" spans="3:4" x14ac:dyDescent="0.25">
      <c r="C794" s="6"/>
      <c r="D794" s="6"/>
    </row>
    <row r="795" spans="3:4" x14ac:dyDescent="0.25">
      <c r="C795" s="6"/>
      <c r="D795" s="6"/>
    </row>
    <row r="796" spans="3:4" x14ac:dyDescent="0.25">
      <c r="C796" s="6"/>
      <c r="D796" s="6"/>
    </row>
    <row r="797" spans="3:4" x14ac:dyDescent="0.25">
      <c r="C797" s="6"/>
      <c r="D797" s="6"/>
    </row>
    <row r="798" spans="3:4" x14ac:dyDescent="0.25">
      <c r="C798" s="6"/>
      <c r="D798" s="6"/>
    </row>
    <row r="799" spans="3:4" x14ac:dyDescent="0.25">
      <c r="C799" s="6"/>
      <c r="D799" s="6"/>
    </row>
    <row r="800" spans="3:4" x14ac:dyDescent="0.25">
      <c r="C800" s="6"/>
      <c r="D800" s="6"/>
    </row>
    <row r="801" spans="3:4" x14ac:dyDescent="0.25">
      <c r="C801" s="6"/>
      <c r="D801" s="6"/>
    </row>
    <row r="802" spans="3:4" x14ac:dyDescent="0.25">
      <c r="C802" s="6"/>
      <c r="D802" s="6"/>
    </row>
    <row r="803" spans="3:4" x14ac:dyDescent="0.25">
      <c r="C803" s="6"/>
      <c r="D803" s="6"/>
    </row>
    <row r="804" spans="3:4" x14ac:dyDescent="0.25">
      <c r="C804" s="6"/>
      <c r="D804" s="6"/>
    </row>
    <row r="805" spans="3:4" x14ac:dyDescent="0.25">
      <c r="C805" s="6"/>
      <c r="D805" s="6"/>
    </row>
    <row r="806" spans="3:4" x14ac:dyDescent="0.25">
      <c r="C806" s="6"/>
      <c r="D806" s="6"/>
    </row>
    <row r="807" spans="3:4" x14ac:dyDescent="0.25">
      <c r="C807" s="6"/>
      <c r="D807" s="6"/>
    </row>
    <row r="808" spans="3:4" x14ac:dyDescent="0.25">
      <c r="C808" s="6"/>
      <c r="D808" s="6"/>
    </row>
    <row r="809" spans="3:4" x14ac:dyDescent="0.25">
      <c r="C809" s="6"/>
      <c r="D809" s="6"/>
    </row>
    <row r="810" spans="3:4" x14ac:dyDescent="0.25">
      <c r="C810" s="6"/>
      <c r="D810" s="6"/>
    </row>
    <row r="811" spans="3:4" x14ac:dyDescent="0.25">
      <c r="C811" s="6"/>
      <c r="D811" s="6"/>
    </row>
    <row r="812" spans="3:4" x14ac:dyDescent="0.25">
      <c r="C812" s="6"/>
      <c r="D812" s="6"/>
    </row>
    <row r="813" spans="3:4" x14ac:dyDescent="0.25">
      <c r="C813" s="6"/>
      <c r="D813" s="6"/>
    </row>
    <row r="814" spans="3:4" x14ac:dyDescent="0.25">
      <c r="C814" s="6"/>
      <c r="D814" s="6"/>
    </row>
    <row r="815" spans="3:4" x14ac:dyDescent="0.25">
      <c r="C815" s="6"/>
      <c r="D815" s="6"/>
    </row>
    <row r="816" spans="3:4" x14ac:dyDescent="0.25">
      <c r="C816" s="6"/>
      <c r="D816" s="6"/>
    </row>
    <row r="817" spans="3:4" x14ac:dyDescent="0.25">
      <c r="C817" s="6"/>
      <c r="D817" s="6"/>
    </row>
    <row r="818" spans="3:4" x14ac:dyDescent="0.25">
      <c r="C818" s="6"/>
      <c r="D818" s="6"/>
    </row>
    <row r="819" spans="3:4" x14ac:dyDescent="0.25">
      <c r="C819" s="6"/>
      <c r="D819" s="6"/>
    </row>
    <row r="820" spans="3:4" x14ac:dyDescent="0.25">
      <c r="C820" s="6"/>
      <c r="D820" s="6"/>
    </row>
    <row r="821" spans="3:4" x14ac:dyDescent="0.25">
      <c r="C821" s="6"/>
      <c r="D821" s="6"/>
    </row>
    <row r="822" spans="3:4" x14ac:dyDescent="0.25">
      <c r="C822" s="6"/>
      <c r="D822" s="6"/>
    </row>
    <row r="823" spans="3:4" x14ac:dyDescent="0.25">
      <c r="C823" s="6"/>
      <c r="D823" s="6"/>
    </row>
    <row r="824" spans="3:4" x14ac:dyDescent="0.25">
      <c r="C824" s="6"/>
      <c r="D824" s="6"/>
    </row>
    <row r="825" spans="3:4" x14ac:dyDescent="0.25">
      <c r="C825" s="6"/>
      <c r="D825" s="6"/>
    </row>
    <row r="826" spans="3:4" x14ac:dyDescent="0.25">
      <c r="C826" s="6"/>
      <c r="D826" s="6"/>
    </row>
    <row r="827" spans="3:4" x14ac:dyDescent="0.25">
      <c r="C827" s="6"/>
      <c r="D827" s="6"/>
    </row>
    <row r="828" spans="3:4" x14ac:dyDescent="0.25">
      <c r="C828" s="6"/>
      <c r="D828" s="6"/>
    </row>
    <row r="829" spans="3:4" x14ac:dyDescent="0.25">
      <c r="C829" s="6"/>
      <c r="D829" s="6"/>
    </row>
    <row r="830" spans="3:4" x14ac:dyDescent="0.25">
      <c r="C830" s="6"/>
      <c r="D830" s="6"/>
    </row>
    <row r="831" spans="3:4" x14ac:dyDescent="0.25">
      <c r="C831" s="6"/>
      <c r="D831" s="6"/>
    </row>
    <row r="832" spans="3:4" x14ac:dyDescent="0.25">
      <c r="C832" s="6"/>
      <c r="D832" s="6"/>
    </row>
    <row r="833" spans="3:4" x14ac:dyDescent="0.25">
      <c r="C833" s="6"/>
      <c r="D833" s="6"/>
    </row>
    <row r="834" spans="3:4" x14ac:dyDescent="0.25">
      <c r="C834" s="6"/>
      <c r="D834" s="6"/>
    </row>
    <row r="835" spans="3:4" x14ac:dyDescent="0.25">
      <c r="C835" s="6"/>
      <c r="D835" s="6"/>
    </row>
    <row r="836" spans="3:4" x14ac:dyDescent="0.25">
      <c r="C836" s="6"/>
      <c r="D836" s="6"/>
    </row>
    <row r="837" spans="3:4" x14ac:dyDescent="0.25">
      <c r="C837" s="6"/>
      <c r="D837" s="6"/>
    </row>
    <row r="838" spans="3:4" x14ac:dyDescent="0.25">
      <c r="C838" s="6"/>
      <c r="D838" s="6"/>
    </row>
    <row r="839" spans="3:4" x14ac:dyDescent="0.25">
      <c r="C839" s="6"/>
      <c r="D839" s="6"/>
    </row>
    <row r="840" spans="3:4" x14ac:dyDescent="0.25">
      <c r="C840" s="6"/>
      <c r="D840" s="6"/>
    </row>
    <row r="841" spans="3:4" x14ac:dyDescent="0.25">
      <c r="C841" s="6"/>
      <c r="D841" s="6"/>
    </row>
    <row r="842" spans="3:4" x14ac:dyDescent="0.25">
      <c r="C842" s="6"/>
      <c r="D842" s="6"/>
    </row>
    <row r="843" spans="3:4" x14ac:dyDescent="0.25">
      <c r="C843" s="6"/>
      <c r="D843" s="6"/>
    </row>
    <row r="844" spans="3:4" x14ac:dyDescent="0.25">
      <c r="C844" s="6"/>
      <c r="D844" s="6"/>
    </row>
    <row r="845" spans="3:4" x14ac:dyDescent="0.25">
      <c r="C845" s="6"/>
      <c r="D845" s="6"/>
    </row>
    <row r="846" spans="3:4" x14ac:dyDescent="0.25">
      <c r="C846" s="6"/>
      <c r="D846" s="6"/>
    </row>
    <row r="847" spans="3:4" x14ac:dyDescent="0.25">
      <c r="C847" s="6"/>
      <c r="D847" s="6"/>
    </row>
    <row r="848" spans="3:4" x14ac:dyDescent="0.25">
      <c r="C848" s="6"/>
      <c r="D848" s="6"/>
    </row>
    <row r="849" spans="3:4" x14ac:dyDescent="0.25">
      <c r="C849" s="6"/>
      <c r="D849" s="6"/>
    </row>
    <row r="850" spans="3:4" x14ac:dyDescent="0.25">
      <c r="C850" s="6"/>
      <c r="D850" s="6"/>
    </row>
    <row r="851" spans="3:4" x14ac:dyDescent="0.25">
      <c r="C851" s="6"/>
      <c r="D851" s="6"/>
    </row>
    <row r="852" spans="3:4" x14ac:dyDescent="0.25">
      <c r="C852" s="6"/>
      <c r="D852" s="6"/>
    </row>
    <row r="853" spans="3:4" x14ac:dyDescent="0.25">
      <c r="C853" s="6"/>
      <c r="D853" s="6"/>
    </row>
    <row r="854" spans="3:4" x14ac:dyDescent="0.25">
      <c r="C854" s="6"/>
      <c r="D854" s="6"/>
    </row>
    <row r="855" spans="3:4" x14ac:dyDescent="0.25">
      <c r="C855" s="6"/>
      <c r="D855" s="6"/>
    </row>
    <row r="856" spans="3:4" x14ac:dyDescent="0.25">
      <c r="C856" s="6"/>
      <c r="D856" s="6"/>
    </row>
    <row r="857" spans="3:4" x14ac:dyDescent="0.25">
      <c r="C857" s="6"/>
      <c r="D857" s="6"/>
    </row>
    <row r="858" spans="3:4" x14ac:dyDescent="0.25">
      <c r="C858" s="6"/>
      <c r="D858" s="6"/>
    </row>
    <row r="859" spans="3:4" x14ac:dyDescent="0.25">
      <c r="C859" s="6"/>
      <c r="D859" s="6"/>
    </row>
    <row r="860" spans="3:4" x14ac:dyDescent="0.25">
      <c r="C860" s="6"/>
      <c r="D860" s="6"/>
    </row>
    <row r="861" spans="3:4" x14ac:dyDescent="0.25">
      <c r="C861" s="6"/>
      <c r="D861" s="6"/>
    </row>
    <row r="862" spans="3:4" x14ac:dyDescent="0.25">
      <c r="C862" s="6"/>
      <c r="D862" s="6"/>
    </row>
    <row r="863" spans="3:4" x14ac:dyDescent="0.25">
      <c r="C863" s="6"/>
      <c r="D863" s="6"/>
    </row>
    <row r="864" spans="3:4" x14ac:dyDescent="0.25">
      <c r="C864" s="6"/>
      <c r="D864" s="6"/>
    </row>
    <row r="865" spans="3:4" x14ac:dyDescent="0.25">
      <c r="C865" s="6"/>
      <c r="D865" s="6"/>
    </row>
    <row r="866" spans="3:4" x14ac:dyDescent="0.25">
      <c r="C866" s="6"/>
      <c r="D866" s="6"/>
    </row>
    <row r="867" spans="3:4" x14ac:dyDescent="0.25">
      <c r="C867" s="6"/>
      <c r="D867" s="6"/>
    </row>
    <row r="868" spans="3:4" x14ac:dyDescent="0.25">
      <c r="C868" s="6"/>
      <c r="D868" s="6"/>
    </row>
    <row r="869" spans="3:4" x14ac:dyDescent="0.25">
      <c r="C869" s="6"/>
      <c r="D869" s="6"/>
    </row>
    <row r="870" spans="3:4" x14ac:dyDescent="0.25">
      <c r="C870" s="6"/>
      <c r="D870" s="6"/>
    </row>
    <row r="871" spans="3:4" x14ac:dyDescent="0.25">
      <c r="C871" s="6"/>
      <c r="D871" s="6"/>
    </row>
    <row r="872" spans="3:4" x14ac:dyDescent="0.25">
      <c r="C872" s="6"/>
      <c r="D872" s="6"/>
    </row>
    <row r="873" spans="3:4" x14ac:dyDescent="0.25">
      <c r="C873" s="6"/>
      <c r="D873" s="6"/>
    </row>
    <row r="874" spans="3:4" x14ac:dyDescent="0.25">
      <c r="C874" s="6"/>
      <c r="D874" s="6"/>
    </row>
    <row r="875" spans="3:4" x14ac:dyDescent="0.25">
      <c r="C875" s="6"/>
      <c r="D875" s="6"/>
    </row>
    <row r="876" spans="3:4" x14ac:dyDescent="0.25">
      <c r="C876" s="6"/>
      <c r="D876" s="6"/>
    </row>
    <row r="877" spans="3:4" x14ac:dyDescent="0.25">
      <c r="C877" s="6"/>
      <c r="D877" s="6"/>
    </row>
    <row r="878" spans="3:4" x14ac:dyDescent="0.25">
      <c r="C878" s="6"/>
      <c r="D878" s="6"/>
    </row>
    <row r="879" spans="3:4" x14ac:dyDescent="0.25">
      <c r="C879" s="6"/>
      <c r="D879" s="6"/>
    </row>
    <row r="880" spans="3:4" x14ac:dyDescent="0.25">
      <c r="C880" s="6"/>
      <c r="D880" s="6"/>
    </row>
    <row r="881" spans="3:4" x14ac:dyDescent="0.25">
      <c r="C881" s="6"/>
      <c r="D881" s="6"/>
    </row>
    <row r="882" spans="3:4" x14ac:dyDescent="0.25">
      <c r="C882" s="6"/>
      <c r="D882" s="6"/>
    </row>
    <row r="883" spans="3:4" x14ac:dyDescent="0.25">
      <c r="C883" s="6"/>
      <c r="D883" s="6"/>
    </row>
    <row r="884" spans="3:4" x14ac:dyDescent="0.25">
      <c r="C884" s="6"/>
      <c r="D884" s="6"/>
    </row>
    <row r="885" spans="3:4" x14ac:dyDescent="0.25">
      <c r="C885" s="6"/>
      <c r="D885" s="6"/>
    </row>
    <row r="886" spans="3:4" x14ac:dyDescent="0.25">
      <c r="C886" s="6"/>
      <c r="D886" s="6"/>
    </row>
    <row r="887" spans="3:4" x14ac:dyDescent="0.25">
      <c r="C887" s="6"/>
      <c r="D887" s="6"/>
    </row>
    <row r="888" spans="3:4" x14ac:dyDescent="0.25">
      <c r="C888" s="6"/>
      <c r="D888" s="6"/>
    </row>
    <row r="889" spans="3:4" x14ac:dyDescent="0.25">
      <c r="C889" s="6"/>
      <c r="D889" s="6"/>
    </row>
    <row r="890" spans="3:4" x14ac:dyDescent="0.25">
      <c r="C890" s="6"/>
      <c r="D890" s="6"/>
    </row>
    <row r="891" spans="3:4" x14ac:dyDescent="0.25">
      <c r="C891" s="6"/>
      <c r="D891" s="6"/>
    </row>
    <row r="892" spans="3:4" x14ac:dyDescent="0.25">
      <c r="C892" s="6"/>
      <c r="D892" s="6"/>
    </row>
    <row r="893" spans="3:4" x14ac:dyDescent="0.25">
      <c r="C893" s="6"/>
      <c r="D893" s="6"/>
    </row>
    <row r="894" spans="3:4" x14ac:dyDescent="0.25">
      <c r="C894" s="6"/>
      <c r="D894" s="6"/>
    </row>
    <row r="895" spans="3:4" x14ac:dyDescent="0.25">
      <c r="C895" s="6"/>
      <c r="D895" s="6"/>
    </row>
    <row r="896" spans="3:4" x14ac:dyDescent="0.25">
      <c r="C896" s="6"/>
      <c r="D896" s="6"/>
    </row>
    <row r="897" spans="3:4" x14ac:dyDescent="0.25">
      <c r="C897" s="6"/>
      <c r="D897" s="6"/>
    </row>
    <row r="898" spans="3:4" x14ac:dyDescent="0.25">
      <c r="C898" s="6"/>
      <c r="D898" s="6"/>
    </row>
    <row r="899" spans="3:4" x14ac:dyDescent="0.25">
      <c r="C899" s="6"/>
      <c r="D899" s="6"/>
    </row>
    <row r="900" spans="3:4" x14ac:dyDescent="0.25">
      <c r="C900" s="6"/>
      <c r="D900" s="6"/>
    </row>
    <row r="901" spans="3:4" x14ac:dyDescent="0.25">
      <c r="C901" s="6"/>
      <c r="D901" s="6"/>
    </row>
    <row r="902" spans="3:4" x14ac:dyDescent="0.25">
      <c r="C902" s="6"/>
      <c r="D902" s="6"/>
    </row>
    <row r="903" spans="3:4" x14ac:dyDescent="0.25">
      <c r="C903" s="6"/>
      <c r="D903" s="6"/>
    </row>
    <row r="904" spans="3:4" x14ac:dyDescent="0.25">
      <c r="C904" s="6"/>
      <c r="D904" s="6"/>
    </row>
    <row r="905" spans="3:4" x14ac:dyDescent="0.25">
      <c r="C905" s="6"/>
      <c r="D905" s="6"/>
    </row>
    <row r="906" spans="3:4" x14ac:dyDescent="0.25">
      <c r="C906" s="6"/>
      <c r="D906" s="6"/>
    </row>
    <row r="907" spans="3:4" x14ac:dyDescent="0.25">
      <c r="C907" s="6"/>
      <c r="D907" s="6"/>
    </row>
    <row r="908" spans="3:4" x14ac:dyDescent="0.25">
      <c r="C908" s="6"/>
      <c r="D908" s="6"/>
    </row>
    <row r="909" spans="3:4" x14ac:dyDescent="0.25">
      <c r="C909" s="6"/>
      <c r="D909" s="6"/>
    </row>
    <row r="910" spans="3:4" x14ac:dyDescent="0.25">
      <c r="C910" s="6"/>
      <c r="D910" s="6"/>
    </row>
    <row r="911" spans="3:4" x14ac:dyDescent="0.25">
      <c r="C911" s="6"/>
      <c r="D911" s="6"/>
    </row>
    <row r="912" spans="3:4" x14ac:dyDescent="0.25">
      <c r="C912" s="6"/>
      <c r="D912" s="6"/>
    </row>
    <row r="913" spans="3:4" x14ac:dyDescent="0.25">
      <c r="C913" s="6"/>
      <c r="D913" s="6"/>
    </row>
    <row r="914" spans="3:4" x14ac:dyDescent="0.25">
      <c r="C914" s="6"/>
      <c r="D914" s="6"/>
    </row>
    <row r="915" spans="3:4" x14ac:dyDescent="0.25">
      <c r="C915" s="6"/>
      <c r="D915" s="6"/>
    </row>
    <row r="916" spans="3:4" x14ac:dyDescent="0.25">
      <c r="C916" s="6"/>
      <c r="D916" s="6"/>
    </row>
    <row r="917" spans="3:4" x14ac:dyDescent="0.25">
      <c r="C917" s="6"/>
      <c r="D917" s="6"/>
    </row>
    <row r="918" spans="3:4" x14ac:dyDescent="0.25">
      <c r="C918" s="6"/>
      <c r="D918" s="6"/>
    </row>
    <row r="919" spans="3:4" x14ac:dyDescent="0.25">
      <c r="C919" s="6"/>
      <c r="D919" s="6"/>
    </row>
    <row r="920" spans="3:4" x14ac:dyDescent="0.25">
      <c r="C920" s="6"/>
      <c r="D920" s="6"/>
    </row>
    <row r="921" spans="3:4" x14ac:dyDescent="0.25">
      <c r="C921" s="6"/>
      <c r="D921" s="6"/>
    </row>
    <row r="922" spans="3:4" x14ac:dyDescent="0.25">
      <c r="C922" s="6"/>
      <c r="D922" s="6"/>
    </row>
    <row r="923" spans="3:4" x14ac:dyDescent="0.25">
      <c r="C923" s="6"/>
      <c r="D923" s="6"/>
    </row>
    <row r="924" spans="3:4" x14ac:dyDescent="0.25">
      <c r="C924" s="6"/>
      <c r="D924" s="6"/>
    </row>
    <row r="925" spans="3:4" x14ac:dyDescent="0.25">
      <c r="C925" s="6"/>
      <c r="D925" s="6"/>
    </row>
    <row r="926" spans="3:4" x14ac:dyDescent="0.25">
      <c r="C926" s="6"/>
      <c r="D926" s="6"/>
    </row>
    <row r="927" spans="3:4" x14ac:dyDescent="0.25">
      <c r="C927" s="6"/>
      <c r="D927" s="6"/>
    </row>
    <row r="928" spans="3:4" x14ac:dyDescent="0.25">
      <c r="C928" s="6"/>
      <c r="D928" s="6"/>
    </row>
    <row r="929" spans="3:4" x14ac:dyDescent="0.25">
      <c r="C929" s="6"/>
      <c r="D929" s="6"/>
    </row>
    <row r="930" spans="3:4" x14ac:dyDescent="0.25">
      <c r="C930" s="6"/>
      <c r="D930" s="6"/>
    </row>
    <row r="931" spans="3:4" x14ac:dyDescent="0.25">
      <c r="C931" s="6"/>
      <c r="D931" s="6"/>
    </row>
    <row r="932" spans="3:4" x14ac:dyDescent="0.25">
      <c r="C932" s="6"/>
      <c r="D932" s="6"/>
    </row>
    <row r="933" spans="3:4" x14ac:dyDescent="0.25">
      <c r="C933" s="6"/>
      <c r="D933" s="6"/>
    </row>
    <row r="934" spans="3:4" x14ac:dyDescent="0.25">
      <c r="C934" s="6"/>
      <c r="D934" s="6"/>
    </row>
    <row r="935" spans="3:4" x14ac:dyDescent="0.25">
      <c r="C935" s="6"/>
      <c r="D935" s="6"/>
    </row>
    <row r="936" spans="3:4" x14ac:dyDescent="0.25">
      <c r="C936" s="6"/>
      <c r="D936" s="6"/>
    </row>
    <row r="937" spans="3:4" x14ac:dyDescent="0.25">
      <c r="C937" s="6"/>
      <c r="D937" s="6"/>
    </row>
    <row r="938" spans="3:4" x14ac:dyDescent="0.25">
      <c r="C938" s="6"/>
      <c r="D938" s="6"/>
    </row>
    <row r="939" spans="3:4" x14ac:dyDescent="0.25">
      <c r="C939" s="6"/>
      <c r="D939" s="6"/>
    </row>
    <row r="940" spans="3:4" x14ac:dyDescent="0.25">
      <c r="C940" s="6"/>
      <c r="D940" s="6"/>
    </row>
    <row r="941" spans="3:4" x14ac:dyDescent="0.25">
      <c r="C941" s="6"/>
      <c r="D941" s="6"/>
    </row>
    <row r="942" spans="3:4" x14ac:dyDescent="0.25">
      <c r="C942" s="6"/>
      <c r="D942" s="6"/>
    </row>
    <row r="943" spans="3:4" x14ac:dyDescent="0.25">
      <c r="C943" s="6"/>
      <c r="D943" s="6"/>
    </row>
    <row r="944" spans="3:4" x14ac:dyDescent="0.25">
      <c r="C944" s="6"/>
      <c r="D944" s="6"/>
    </row>
    <row r="945" spans="3:4" x14ac:dyDescent="0.25">
      <c r="C945" s="6"/>
      <c r="D945" s="6"/>
    </row>
    <row r="946" spans="3:4" x14ac:dyDescent="0.25">
      <c r="C946" s="6"/>
      <c r="D946" s="6"/>
    </row>
    <row r="947" spans="3:4" x14ac:dyDescent="0.25">
      <c r="C947" s="6"/>
      <c r="D947" s="6"/>
    </row>
    <row r="948" spans="3:4" x14ac:dyDescent="0.25">
      <c r="C948" s="6"/>
      <c r="D948" s="6"/>
    </row>
    <row r="949" spans="3:4" x14ac:dyDescent="0.25">
      <c r="C949" s="6"/>
      <c r="D949" s="6"/>
    </row>
    <row r="950" spans="3:4" x14ac:dyDescent="0.25">
      <c r="C950" s="6"/>
      <c r="D950" s="6"/>
    </row>
    <row r="951" spans="3:4" x14ac:dyDescent="0.25">
      <c r="C951" s="6"/>
      <c r="D951" s="6"/>
    </row>
    <row r="952" spans="3:4" x14ac:dyDescent="0.25">
      <c r="C952" s="6"/>
      <c r="D952" s="6"/>
    </row>
    <row r="953" spans="3:4" x14ac:dyDescent="0.25">
      <c r="C953" s="6"/>
      <c r="D953" s="6"/>
    </row>
    <row r="954" spans="3:4" x14ac:dyDescent="0.25">
      <c r="C954" s="6"/>
      <c r="D954" s="6"/>
    </row>
    <row r="955" spans="3:4" x14ac:dyDescent="0.25">
      <c r="C955" s="6"/>
      <c r="D955" s="6"/>
    </row>
    <row r="956" spans="3:4" x14ac:dyDescent="0.25">
      <c r="C956" s="6"/>
      <c r="D956" s="6"/>
    </row>
    <row r="957" spans="3:4" x14ac:dyDescent="0.25">
      <c r="C957" s="6"/>
      <c r="D957" s="6"/>
    </row>
    <row r="958" spans="3:4" x14ac:dyDescent="0.25">
      <c r="C958" s="6"/>
      <c r="D958" s="6"/>
    </row>
    <row r="959" spans="3:4" x14ac:dyDescent="0.25">
      <c r="C959" s="6"/>
      <c r="D959" s="6"/>
    </row>
    <row r="960" spans="3:4" x14ac:dyDescent="0.25">
      <c r="C960" s="6"/>
      <c r="D960" s="6"/>
    </row>
    <row r="961" spans="3:4" x14ac:dyDescent="0.25">
      <c r="C961" s="6"/>
      <c r="D961" s="6"/>
    </row>
    <row r="962" spans="3:4" x14ac:dyDescent="0.25">
      <c r="C962" s="6"/>
      <c r="D962" s="6"/>
    </row>
    <row r="963" spans="3:4" x14ac:dyDescent="0.25">
      <c r="C963" s="6"/>
      <c r="D963" s="6"/>
    </row>
    <row r="964" spans="3:4" x14ac:dyDescent="0.25">
      <c r="C964" s="6"/>
      <c r="D964" s="6"/>
    </row>
    <row r="965" spans="3:4" x14ac:dyDescent="0.25">
      <c r="C965" s="6"/>
      <c r="D965" s="6"/>
    </row>
    <row r="966" spans="3:4" x14ac:dyDescent="0.25">
      <c r="C966" s="6"/>
      <c r="D966" s="6"/>
    </row>
    <row r="967" spans="3:4" x14ac:dyDescent="0.25">
      <c r="C967" s="6"/>
      <c r="D967" s="6"/>
    </row>
    <row r="968" spans="3:4" x14ac:dyDescent="0.25">
      <c r="C968" s="6"/>
      <c r="D968" s="6"/>
    </row>
    <row r="969" spans="3:4" x14ac:dyDescent="0.25">
      <c r="C969" s="6"/>
      <c r="D969" s="6"/>
    </row>
    <row r="970" spans="3:4" x14ac:dyDescent="0.25">
      <c r="C970" s="6"/>
      <c r="D970" s="6"/>
    </row>
    <row r="971" spans="3:4" x14ac:dyDescent="0.25">
      <c r="C971" s="6"/>
      <c r="D971" s="6"/>
    </row>
    <row r="972" spans="3:4" x14ac:dyDescent="0.25">
      <c r="C972" s="6"/>
      <c r="D972" s="6"/>
    </row>
    <row r="973" spans="3:4" x14ac:dyDescent="0.25">
      <c r="C973" s="6"/>
      <c r="D973" s="6"/>
    </row>
    <row r="974" spans="3:4" x14ac:dyDescent="0.25">
      <c r="C974" s="6"/>
      <c r="D974" s="6"/>
    </row>
    <row r="975" spans="3:4" x14ac:dyDescent="0.25">
      <c r="C975" s="6"/>
      <c r="D975" s="6"/>
    </row>
    <row r="976" spans="3:4" x14ac:dyDescent="0.25">
      <c r="C976" s="6"/>
      <c r="D976" s="6"/>
    </row>
    <row r="977" spans="3:4" x14ac:dyDescent="0.25">
      <c r="C977" s="6"/>
      <c r="D977" s="6"/>
    </row>
    <row r="978" spans="3:4" x14ac:dyDescent="0.25">
      <c r="C978" s="6"/>
      <c r="D978" s="6"/>
    </row>
    <row r="979" spans="3:4" x14ac:dyDescent="0.25">
      <c r="C979" s="6"/>
      <c r="D979" s="6"/>
    </row>
    <row r="980" spans="3:4" x14ac:dyDescent="0.25">
      <c r="C980" s="6"/>
      <c r="D980" s="6"/>
    </row>
    <row r="981" spans="3:4" x14ac:dyDescent="0.25">
      <c r="C981" s="6"/>
      <c r="D981" s="6"/>
    </row>
    <row r="982" spans="3:4" x14ac:dyDescent="0.25">
      <c r="C982" s="6"/>
      <c r="D982" s="6"/>
    </row>
    <row r="983" spans="3:4" x14ac:dyDescent="0.25">
      <c r="C983" s="6"/>
      <c r="D983" s="6"/>
    </row>
    <row r="984" spans="3:4" x14ac:dyDescent="0.25">
      <c r="C984" s="6"/>
      <c r="D984" s="6"/>
    </row>
    <row r="985" spans="3:4" x14ac:dyDescent="0.25">
      <c r="C985" s="6"/>
      <c r="D985" s="6"/>
    </row>
    <row r="986" spans="3:4" x14ac:dyDescent="0.25">
      <c r="C986" s="6"/>
      <c r="D986" s="6"/>
    </row>
    <row r="987" spans="3:4" x14ac:dyDescent="0.25">
      <c r="C987" s="6"/>
      <c r="D987" s="6"/>
    </row>
    <row r="988" spans="3:4" x14ac:dyDescent="0.25">
      <c r="C988" s="6"/>
      <c r="D988" s="6"/>
    </row>
    <row r="989" spans="3:4" x14ac:dyDescent="0.25">
      <c r="C989" s="6"/>
      <c r="D989" s="6"/>
    </row>
    <row r="990" spans="3:4" x14ac:dyDescent="0.25">
      <c r="C990" s="6"/>
      <c r="D990" s="6"/>
    </row>
    <row r="991" spans="3:4" x14ac:dyDescent="0.25">
      <c r="C991" s="6"/>
      <c r="D991" s="6"/>
    </row>
    <row r="992" spans="3:4" x14ac:dyDescent="0.25">
      <c r="C992" s="6"/>
      <c r="D992" s="6"/>
    </row>
    <row r="993" spans="3:4" x14ac:dyDescent="0.25">
      <c r="C993" s="6"/>
      <c r="D993" s="6"/>
    </row>
    <row r="994" spans="3:4" x14ac:dyDescent="0.25">
      <c r="C994" s="6"/>
      <c r="D994" s="6"/>
    </row>
    <row r="995" spans="3:4" x14ac:dyDescent="0.25">
      <c r="C995" s="6"/>
      <c r="D995" s="6"/>
    </row>
    <row r="996" spans="3:4" x14ac:dyDescent="0.25">
      <c r="C996" s="6"/>
      <c r="D996" s="6"/>
    </row>
    <row r="997" spans="3:4" x14ac:dyDescent="0.25">
      <c r="C997" s="6"/>
      <c r="D997" s="6"/>
    </row>
    <row r="998" spans="3:4" x14ac:dyDescent="0.25">
      <c r="C998" s="6"/>
      <c r="D998" s="6"/>
    </row>
    <row r="999" spans="3:4" x14ac:dyDescent="0.25">
      <c r="C999" s="6"/>
      <c r="D999" s="6"/>
    </row>
    <row r="1000" spans="3:4" x14ac:dyDescent="0.25">
      <c r="C1000" s="6"/>
      <c r="D1000" s="6"/>
    </row>
    <row r="1001" spans="3:4" x14ac:dyDescent="0.25">
      <c r="C1001" s="6"/>
      <c r="D1001" s="6"/>
    </row>
    <row r="1002" spans="3:4" x14ac:dyDescent="0.25">
      <c r="C1002" s="6"/>
      <c r="D1002" s="6"/>
    </row>
    <row r="1003" spans="3:4" x14ac:dyDescent="0.25">
      <c r="C1003" s="6"/>
      <c r="D1003" s="6"/>
    </row>
    <row r="1004" spans="3:4" x14ac:dyDescent="0.25">
      <c r="C1004" s="6"/>
      <c r="D1004" s="6"/>
    </row>
    <row r="1005" spans="3:4" x14ac:dyDescent="0.25">
      <c r="C1005" s="6"/>
      <c r="D1005" s="6"/>
    </row>
    <row r="1006" spans="3:4" x14ac:dyDescent="0.25">
      <c r="C1006" s="6"/>
      <c r="D1006" s="6"/>
    </row>
  </sheetData>
  <dataValidations count="4">
    <dataValidation type="list" allowBlank="1" showErrorMessage="1" sqref="G2:G171" xr:uid="{00000000-0002-0000-0500-000000000000}">
      <formula1>"Individual Response,Population Response,Individual Trait or Process"</formula1>
    </dataValidation>
    <dataValidation type="list" allowBlank="1" showErrorMessage="1" sqref="F2:F171" xr:uid="{00000000-0002-0000-0500-000001000000}">
      <formula1>"SA,WA,QLD,NT,VIC,NSW,ACT,TAS"</formula1>
    </dataValidation>
    <dataValidation type="list" allowBlank="1" showErrorMessage="1" sqref="H2:H171" xr:uid="{00000000-0002-0000-0500-000002000000}">
      <formula1>"Physiological Response,Behavioural Response,Functional Traits,Functional Processes,Shelter Site,Climate Modelling,Morphology ,Population Responses,Consequences,Other"</formula1>
    </dataValidation>
    <dataValidation type="list" allowBlank="1" showErrorMessage="1" sqref="L2:L171" xr:uid="{00000000-0002-0000-0500-000004000000}">
      <formula1>"In situ,Ex situ"</formula1>
    </dataValidation>
  </dataValidation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AD1000"/>
  <sheetViews>
    <sheetView tabSelected="1" workbookViewId="0">
      <pane ySplit="1" topLeftCell="A2" activePane="bottomLeft" state="frozen"/>
      <selection pane="bottomLeft" activeCell="B6" sqref="B6"/>
    </sheetView>
  </sheetViews>
  <sheetFormatPr defaultColWidth="12.6640625" defaultRowHeight="15.75" customHeight="1" x14ac:dyDescent="0.25"/>
  <cols>
    <col min="1" max="1" width="24.33203125" customWidth="1"/>
    <col min="2" max="3" width="21.33203125" customWidth="1"/>
    <col min="4" max="4" width="8.6640625" bestFit="1" customWidth="1"/>
    <col min="5" max="5" width="8.44140625" customWidth="1"/>
    <col min="6" max="6" width="5.109375" customWidth="1"/>
    <col min="7" max="7" width="7" customWidth="1"/>
    <col min="8" max="8" width="22.33203125" bestFit="1" customWidth="1"/>
    <col min="9" max="9" width="18.21875" customWidth="1"/>
    <col min="10" max="10" width="15.44140625" customWidth="1"/>
    <col min="11" max="11" width="20.109375" customWidth="1"/>
    <col min="12" max="12" width="15.88671875" customWidth="1"/>
    <col min="13" max="13" width="13" customWidth="1"/>
    <col min="14" max="14" width="10.88671875" customWidth="1"/>
    <col min="15" max="15" width="13.21875" customWidth="1"/>
  </cols>
  <sheetData>
    <row r="1" spans="1:30" s="17" customFormat="1" ht="13.2" x14ac:dyDescent="0.25">
      <c r="A1" s="10" t="s">
        <v>0</v>
      </c>
      <c r="B1" s="10" t="s">
        <v>1</v>
      </c>
      <c r="C1" s="10" t="s">
        <v>698</v>
      </c>
      <c r="D1" s="10" t="s">
        <v>2</v>
      </c>
      <c r="E1" s="10" t="s">
        <v>690</v>
      </c>
      <c r="F1" s="10" t="s">
        <v>3</v>
      </c>
      <c r="G1" s="10" t="s">
        <v>4</v>
      </c>
      <c r="H1" s="17" t="s">
        <v>692</v>
      </c>
      <c r="I1" s="18" t="s">
        <v>693</v>
      </c>
      <c r="J1" s="18" t="s">
        <v>694</v>
      </c>
      <c r="K1" s="17" t="s">
        <v>695</v>
      </c>
      <c r="L1" s="17" t="s">
        <v>696</v>
      </c>
      <c r="M1" s="17" t="s">
        <v>697</v>
      </c>
      <c r="N1" s="11" t="s">
        <v>5</v>
      </c>
      <c r="O1" s="11" t="s">
        <v>6</v>
      </c>
      <c r="P1" s="10"/>
      <c r="Q1" s="10"/>
      <c r="R1" s="10"/>
      <c r="S1" s="10"/>
      <c r="T1" s="10"/>
      <c r="U1" s="10"/>
      <c r="V1" s="10"/>
      <c r="W1" s="10"/>
      <c r="X1" s="10"/>
      <c r="Y1" s="10"/>
      <c r="Z1" s="10"/>
      <c r="AA1" s="10"/>
      <c r="AB1" s="10"/>
      <c r="AC1" s="10"/>
      <c r="AD1" s="10"/>
    </row>
    <row r="2" spans="1:30" s="12" customFormat="1" ht="13.2" x14ac:dyDescent="0.25">
      <c r="A2" s="13" t="s">
        <v>7</v>
      </c>
      <c r="B2" s="13" t="s">
        <v>8</v>
      </c>
      <c r="C2" s="13" t="s">
        <v>699</v>
      </c>
      <c r="D2" s="13" t="s">
        <v>9</v>
      </c>
      <c r="E2" s="13" t="s">
        <v>687</v>
      </c>
      <c r="F2" s="13" t="s">
        <v>10</v>
      </c>
      <c r="G2" s="13" t="s">
        <v>11</v>
      </c>
      <c r="H2" s="16">
        <v>327.36619999999999</v>
      </c>
      <c r="I2" s="15">
        <v>99.969880000000003</v>
      </c>
      <c r="J2" s="15">
        <v>28.108049999999999</v>
      </c>
      <c r="K2" s="16">
        <v>4373615</v>
      </c>
      <c r="L2" s="15">
        <v>94.023709999999994</v>
      </c>
      <c r="M2" s="15">
        <v>57.962780000000002</v>
      </c>
      <c r="N2" s="14">
        <v>7.4850255452297478E-3</v>
      </c>
      <c r="O2" s="14">
        <v>99.992514974454764</v>
      </c>
    </row>
    <row r="3" spans="1:30" s="12" customFormat="1" ht="13.2" x14ac:dyDescent="0.25">
      <c r="A3" s="13" t="s">
        <v>12</v>
      </c>
      <c r="B3" s="13" t="s">
        <v>13</v>
      </c>
      <c r="C3" s="13" t="s">
        <v>699</v>
      </c>
      <c r="D3" s="13" t="s">
        <v>9</v>
      </c>
      <c r="E3" s="13" t="s">
        <v>688</v>
      </c>
      <c r="F3" s="13" t="s">
        <v>14</v>
      </c>
      <c r="G3" s="13" t="s">
        <v>15</v>
      </c>
      <c r="H3" s="16">
        <v>452.7133</v>
      </c>
      <c r="I3" s="15">
        <v>0</v>
      </c>
      <c r="J3" s="15">
        <v>0</v>
      </c>
      <c r="K3" s="16">
        <v>1021682</v>
      </c>
      <c r="L3" s="15">
        <v>60.197000000000003</v>
      </c>
      <c r="M3" s="15">
        <v>2.2766999999999999</v>
      </c>
      <c r="N3" s="14">
        <v>0.1</v>
      </c>
      <c r="O3" s="14">
        <v>99.9</v>
      </c>
    </row>
    <row r="4" spans="1:30" s="12" customFormat="1" ht="13.2" x14ac:dyDescent="0.25">
      <c r="A4" s="13" t="s">
        <v>16</v>
      </c>
      <c r="B4" s="13" t="s">
        <v>17</v>
      </c>
      <c r="C4" s="13" t="s">
        <v>700</v>
      </c>
      <c r="D4" s="13" t="s">
        <v>9</v>
      </c>
      <c r="E4" s="13" t="s">
        <v>688</v>
      </c>
      <c r="F4" s="13" t="s">
        <v>10</v>
      </c>
      <c r="G4" s="13" t="s">
        <v>18</v>
      </c>
      <c r="H4" s="16">
        <v>958127.3</v>
      </c>
      <c r="I4" s="15">
        <v>63.535269999999997</v>
      </c>
      <c r="J4" s="15">
        <v>8.8499470000000002</v>
      </c>
      <c r="K4" s="16">
        <v>1726010</v>
      </c>
      <c r="L4" s="15">
        <v>61.982570000000003</v>
      </c>
      <c r="M4" s="15">
        <v>16.190090000000001</v>
      </c>
      <c r="N4" s="14">
        <v>55.511109437372909</v>
      </c>
      <c r="O4" s="14">
        <v>44.488890562627091</v>
      </c>
    </row>
    <row r="5" spans="1:30" s="12" customFormat="1" ht="13.2" x14ac:dyDescent="0.25">
      <c r="A5" s="13" t="s">
        <v>19</v>
      </c>
      <c r="B5" s="13" t="s">
        <v>20</v>
      </c>
      <c r="C5" s="13" t="s">
        <v>701</v>
      </c>
      <c r="D5" s="13" t="s">
        <v>9</v>
      </c>
      <c r="E5" s="13" t="s">
        <v>687</v>
      </c>
      <c r="F5" s="13" t="s">
        <v>10</v>
      </c>
      <c r="G5" s="13" t="s">
        <v>18</v>
      </c>
      <c r="H5" s="16">
        <v>201496.6</v>
      </c>
      <c r="I5" s="15">
        <v>100</v>
      </c>
      <c r="J5" s="15">
        <v>100</v>
      </c>
      <c r="K5" s="16">
        <v>2023374</v>
      </c>
      <c r="L5" s="15">
        <v>99.99906</v>
      </c>
      <c r="M5" s="15">
        <v>80.787120000000002</v>
      </c>
      <c r="N5" s="14">
        <v>9.9584456457382586</v>
      </c>
      <c r="O5" s="14">
        <v>90.041554354261734</v>
      </c>
    </row>
    <row r="6" spans="1:30" s="12" customFormat="1" ht="13.2" x14ac:dyDescent="0.25">
      <c r="A6" s="13" t="s">
        <v>21</v>
      </c>
      <c r="B6" s="13" t="s">
        <v>22</v>
      </c>
      <c r="C6" s="13" t="s">
        <v>701</v>
      </c>
      <c r="D6" s="13" t="s">
        <v>9</v>
      </c>
      <c r="E6" s="13" t="s">
        <v>689</v>
      </c>
      <c r="F6" s="13" t="s">
        <v>11</v>
      </c>
      <c r="G6" s="13" t="s">
        <v>15</v>
      </c>
      <c r="H6" s="16">
        <v>114975.2</v>
      </c>
      <c r="I6" s="15">
        <v>100</v>
      </c>
      <c r="J6" s="15">
        <v>100</v>
      </c>
      <c r="K6" s="16">
        <v>827646.9</v>
      </c>
      <c r="L6" s="15">
        <v>100</v>
      </c>
      <c r="M6" s="15">
        <v>85.222329999999999</v>
      </c>
      <c r="N6" s="14">
        <v>13.891817875473222</v>
      </c>
      <c r="O6" s="14">
        <v>86.108182124526778</v>
      </c>
    </row>
    <row r="7" spans="1:30" s="12" customFormat="1" ht="13.2" x14ac:dyDescent="0.25">
      <c r="A7" s="13" t="s">
        <v>23</v>
      </c>
      <c r="B7" s="13" t="s">
        <v>24</v>
      </c>
      <c r="C7" s="13" t="s">
        <v>701</v>
      </c>
      <c r="D7" s="13" t="s">
        <v>9</v>
      </c>
      <c r="E7" s="13" t="s">
        <v>688</v>
      </c>
      <c r="F7" s="13" t="s">
        <v>10</v>
      </c>
      <c r="G7" s="13" t="s">
        <v>11</v>
      </c>
      <c r="H7" s="16">
        <v>224559.2</v>
      </c>
      <c r="I7" s="15">
        <v>24.003430000000002</v>
      </c>
      <c r="J7" s="15">
        <v>0</v>
      </c>
      <c r="K7" s="16">
        <v>4179818</v>
      </c>
      <c r="L7" s="15">
        <v>91.507559999999998</v>
      </c>
      <c r="M7" s="15">
        <v>60.629519999999999</v>
      </c>
      <c r="N7" s="14">
        <v>5.3724635857350735</v>
      </c>
      <c r="O7" s="14">
        <v>94.627536414264924</v>
      </c>
    </row>
    <row r="8" spans="1:30" s="12" customFormat="1" ht="13.2" x14ac:dyDescent="0.25">
      <c r="A8" s="13" t="s">
        <v>25</v>
      </c>
      <c r="B8" s="13" t="s">
        <v>26</v>
      </c>
      <c r="C8" s="13" t="s">
        <v>701</v>
      </c>
      <c r="D8" s="13" t="s">
        <v>9</v>
      </c>
      <c r="E8" s="13" t="s">
        <v>688</v>
      </c>
      <c r="F8" s="13" t="s">
        <v>15</v>
      </c>
      <c r="G8" s="13" t="s">
        <v>15</v>
      </c>
      <c r="H8" s="16">
        <v>374010.8</v>
      </c>
      <c r="I8" s="15">
        <v>25.474450000000001</v>
      </c>
      <c r="J8" s="15">
        <v>2.0901040000000002</v>
      </c>
      <c r="K8" s="16">
        <v>2068439</v>
      </c>
      <c r="L8" s="15">
        <v>51.345480000000002</v>
      </c>
      <c r="M8" s="15">
        <v>6.7261100000000003</v>
      </c>
      <c r="N8" s="14">
        <v>18.081790180904537</v>
      </c>
      <c r="O8" s="14">
        <v>81.918209819095466</v>
      </c>
    </row>
    <row r="9" spans="1:30" s="12" customFormat="1" ht="13.2" x14ac:dyDescent="0.25">
      <c r="A9" s="13" t="s">
        <v>27</v>
      </c>
      <c r="B9" s="13" t="s">
        <v>28</v>
      </c>
      <c r="C9" s="13" t="s">
        <v>703</v>
      </c>
      <c r="D9" s="13" t="s">
        <v>9</v>
      </c>
      <c r="E9" s="13" t="s">
        <v>688</v>
      </c>
      <c r="F9" s="13" t="s">
        <v>11</v>
      </c>
      <c r="G9" s="13" t="s">
        <v>11</v>
      </c>
      <c r="H9" s="16">
        <v>60143.5</v>
      </c>
      <c r="I9" s="15">
        <v>3.1363110000000001</v>
      </c>
      <c r="J9" s="15">
        <v>1.1677999999999999E-2</v>
      </c>
      <c r="K9" s="16">
        <v>3666193</v>
      </c>
      <c r="L9" s="15">
        <v>89.835070000000002</v>
      </c>
      <c r="M9" s="15">
        <v>57.916989999999998</v>
      </c>
      <c r="N9" s="14">
        <v>1.6404891941040747</v>
      </c>
      <c r="O9" s="14">
        <v>98.359510805895923</v>
      </c>
    </row>
    <row r="10" spans="1:30" s="12" customFormat="1" ht="13.2" x14ac:dyDescent="0.25">
      <c r="A10" s="13" t="s">
        <v>29</v>
      </c>
      <c r="B10" s="13" t="s">
        <v>30</v>
      </c>
      <c r="C10" s="13" t="s">
        <v>699</v>
      </c>
      <c r="D10" s="13" t="s">
        <v>9</v>
      </c>
      <c r="E10" s="13" t="s">
        <v>688</v>
      </c>
      <c r="F10" s="13" t="s">
        <v>31</v>
      </c>
      <c r="G10" s="13" t="s">
        <v>11</v>
      </c>
      <c r="H10" s="16">
        <v>1984594</v>
      </c>
      <c r="I10" s="15">
        <v>69.603099999999998</v>
      </c>
      <c r="J10" s="15">
        <v>13.2166</v>
      </c>
      <c r="K10" s="16">
        <v>2969174</v>
      </c>
      <c r="L10" s="15">
        <v>73.96884</v>
      </c>
      <c r="M10" s="15">
        <v>25.633410000000001</v>
      </c>
      <c r="N10" s="14">
        <v>66.839935955252201</v>
      </c>
      <c r="O10" s="14">
        <v>33.160064044747799</v>
      </c>
    </row>
    <row r="11" spans="1:30" s="12" customFormat="1" ht="13.2" x14ac:dyDescent="0.25">
      <c r="A11" s="13" t="s">
        <v>32</v>
      </c>
      <c r="B11" s="13" t="s">
        <v>33</v>
      </c>
      <c r="C11" s="13" t="s">
        <v>699</v>
      </c>
      <c r="D11" s="13" t="s">
        <v>9</v>
      </c>
      <c r="E11" s="13" t="s">
        <v>687</v>
      </c>
      <c r="F11" s="13" t="s">
        <v>11</v>
      </c>
      <c r="G11" s="13" t="s">
        <v>15</v>
      </c>
      <c r="H11" s="16">
        <v>92.074100000000001</v>
      </c>
      <c r="I11" s="15">
        <v>99.937150000000003</v>
      </c>
      <c r="J11" s="15">
        <v>99.937150000000003</v>
      </c>
      <c r="K11" s="16">
        <v>2759353</v>
      </c>
      <c r="L11" s="15">
        <v>98.601479999999995</v>
      </c>
      <c r="M11" s="15">
        <v>66.518680000000003</v>
      </c>
      <c r="N11" s="14">
        <v>3.3368003296424926E-3</v>
      </c>
      <c r="O11" s="14">
        <v>99.996663199670351</v>
      </c>
    </row>
    <row r="12" spans="1:30" s="12" customFormat="1" ht="13.2" x14ac:dyDescent="0.25">
      <c r="A12" s="13" t="s">
        <v>34</v>
      </c>
      <c r="B12" s="13" t="s">
        <v>35</v>
      </c>
      <c r="C12" s="13" t="s">
        <v>699</v>
      </c>
      <c r="D12" s="13" t="s">
        <v>9</v>
      </c>
      <c r="E12" s="13" t="s">
        <v>687</v>
      </c>
      <c r="F12" s="13" t="s">
        <v>11</v>
      </c>
      <c r="G12" s="13" t="s">
        <v>11</v>
      </c>
      <c r="H12" s="16">
        <v>92.074100000000001</v>
      </c>
      <c r="I12" s="15">
        <v>99.937150000000003</v>
      </c>
      <c r="J12" s="15">
        <v>99.937150000000003</v>
      </c>
      <c r="K12" s="16">
        <v>1027278</v>
      </c>
      <c r="L12" s="15">
        <v>79.724170000000001</v>
      </c>
      <c r="M12" s="15">
        <v>25.95609</v>
      </c>
      <c r="N12" s="14">
        <v>8.9629194823601793E-3</v>
      </c>
      <c r="O12" s="14">
        <v>99.991037080517643</v>
      </c>
    </row>
    <row r="13" spans="1:30" s="12" customFormat="1" ht="13.2" x14ac:dyDescent="0.25">
      <c r="A13" s="13" t="s">
        <v>36</v>
      </c>
      <c r="B13" s="13" t="s">
        <v>121</v>
      </c>
      <c r="C13" s="13" t="s">
        <v>699</v>
      </c>
      <c r="D13" s="13" t="s">
        <v>9</v>
      </c>
      <c r="E13" s="12" t="s">
        <v>689</v>
      </c>
      <c r="F13" s="13" t="s">
        <v>14</v>
      </c>
      <c r="G13" s="13" t="s">
        <v>14</v>
      </c>
      <c r="H13" s="16">
        <v>17.692830000000001</v>
      </c>
      <c r="I13" s="15">
        <v>100</v>
      </c>
      <c r="J13" s="15">
        <v>0</v>
      </c>
      <c r="K13" s="16">
        <v>318457.09999999998</v>
      </c>
      <c r="L13" s="15">
        <v>43.799399999999999</v>
      </c>
      <c r="M13" s="15">
        <v>0</v>
      </c>
      <c r="N13" s="14">
        <v>5.555796997460569E-3</v>
      </c>
      <c r="O13" s="14">
        <v>99.994444203002544</v>
      </c>
    </row>
    <row r="14" spans="1:30" s="12" customFormat="1" ht="13.2" x14ac:dyDescent="0.25">
      <c r="A14" s="13" t="s">
        <v>37</v>
      </c>
      <c r="B14" s="13" t="s">
        <v>38</v>
      </c>
      <c r="C14" s="13" t="s">
        <v>699</v>
      </c>
      <c r="D14" s="13" t="s">
        <v>9</v>
      </c>
      <c r="E14" s="13" t="s">
        <v>688</v>
      </c>
      <c r="F14" s="13" t="s">
        <v>10</v>
      </c>
      <c r="G14" s="13" t="s">
        <v>18</v>
      </c>
      <c r="H14" s="16">
        <v>135757.4</v>
      </c>
      <c r="I14" s="15">
        <v>81.34563</v>
      </c>
      <c r="J14" s="15">
        <v>37.12668</v>
      </c>
      <c r="K14" s="16">
        <v>530632.69999999995</v>
      </c>
      <c r="L14" s="15">
        <v>91.116690000000006</v>
      </c>
      <c r="M14" s="15">
        <v>45.484999999999999</v>
      </c>
      <c r="N14" s="14">
        <v>25.58406219594081</v>
      </c>
      <c r="O14" s="14">
        <v>74.415937804059183</v>
      </c>
    </row>
    <row r="15" spans="1:30" s="12" customFormat="1" ht="13.2" x14ac:dyDescent="0.25">
      <c r="A15" s="13" t="s">
        <v>39</v>
      </c>
      <c r="B15" s="13" t="s">
        <v>40</v>
      </c>
      <c r="C15" s="13" t="s">
        <v>702</v>
      </c>
      <c r="D15" s="13" t="s">
        <v>9</v>
      </c>
      <c r="E15" s="13" t="s">
        <v>687</v>
      </c>
      <c r="F15" s="13" t="s">
        <v>10</v>
      </c>
      <c r="G15" s="13" t="s">
        <v>11</v>
      </c>
      <c r="H15" s="16">
        <v>16.04636</v>
      </c>
      <c r="I15" s="15">
        <v>99.78913</v>
      </c>
      <c r="J15" s="15">
        <v>0</v>
      </c>
      <c r="K15" s="16">
        <v>2028397</v>
      </c>
      <c r="L15" s="15">
        <v>97.32638</v>
      </c>
      <c r="M15" s="15">
        <v>64.775409999999994</v>
      </c>
      <c r="N15" s="14">
        <v>7.9108576871292943E-4</v>
      </c>
      <c r="O15" s="14">
        <v>99.999208914231289</v>
      </c>
    </row>
    <row r="16" spans="1:30" s="12" customFormat="1" ht="13.2" x14ac:dyDescent="0.25">
      <c r="A16" s="13" t="s">
        <v>41</v>
      </c>
      <c r="B16" s="13" t="s">
        <v>42</v>
      </c>
      <c r="C16" s="13" t="s">
        <v>700</v>
      </c>
      <c r="D16" s="13" t="s">
        <v>9</v>
      </c>
      <c r="E16" s="13" t="s">
        <v>688</v>
      </c>
      <c r="F16" s="13" t="s">
        <v>11</v>
      </c>
      <c r="G16" s="13" t="s">
        <v>11</v>
      </c>
      <c r="H16" s="16">
        <v>986450.3</v>
      </c>
      <c r="I16" s="15">
        <v>42.290080000000003</v>
      </c>
      <c r="J16" s="15">
        <v>12.68221</v>
      </c>
      <c r="K16" s="16">
        <v>4113764</v>
      </c>
      <c r="L16" s="15">
        <v>78.565550000000002</v>
      </c>
      <c r="M16" s="15">
        <v>36.575360000000003</v>
      </c>
      <c r="N16" s="14">
        <v>23.979263273245621</v>
      </c>
      <c r="O16" s="14">
        <v>76.020736726754379</v>
      </c>
    </row>
    <row r="17" spans="1:15" s="12" customFormat="1" ht="13.2" x14ac:dyDescent="0.25">
      <c r="A17" s="13" t="s">
        <v>43</v>
      </c>
      <c r="B17" s="13" t="s">
        <v>44</v>
      </c>
      <c r="C17" s="13" t="s">
        <v>703</v>
      </c>
      <c r="D17" s="13" t="s">
        <v>9</v>
      </c>
      <c r="E17" s="13" t="s">
        <v>688</v>
      </c>
      <c r="F17" s="13" t="s">
        <v>11</v>
      </c>
      <c r="G17" s="13" t="s">
        <v>11</v>
      </c>
      <c r="H17" s="16">
        <v>1350947</v>
      </c>
      <c r="I17" s="15">
        <v>99.628529999999998</v>
      </c>
      <c r="J17" s="15">
        <v>70.787000000000006</v>
      </c>
      <c r="K17" s="16">
        <v>5522912</v>
      </c>
      <c r="L17" s="15">
        <v>91.176360000000003</v>
      </c>
      <c r="M17" s="15">
        <v>53.091119999999997</v>
      </c>
      <c r="N17" s="14">
        <v>24.460773591902242</v>
      </c>
      <c r="O17" s="14">
        <v>75.539226408097761</v>
      </c>
    </row>
    <row r="18" spans="1:15" s="12" customFormat="1" ht="13.2" x14ac:dyDescent="0.25">
      <c r="A18" s="13" t="s">
        <v>45</v>
      </c>
      <c r="B18" s="13" t="s">
        <v>46</v>
      </c>
      <c r="C18" s="13" t="s">
        <v>701</v>
      </c>
      <c r="D18" s="13" t="s">
        <v>47</v>
      </c>
      <c r="E18" s="13" t="s">
        <v>687</v>
      </c>
      <c r="F18" s="13" t="s">
        <v>15</v>
      </c>
      <c r="G18" s="13" t="s">
        <v>15</v>
      </c>
      <c r="H18" s="16">
        <v>191.3852</v>
      </c>
      <c r="I18" s="15">
        <v>0</v>
      </c>
      <c r="J18" s="15">
        <v>0</v>
      </c>
      <c r="K18" s="16">
        <v>2173151</v>
      </c>
      <c r="L18" s="15">
        <v>91.173019999999994</v>
      </c>
      <c r="M18" s="15">
        <v>66.408029999999997</v>
      </c>
      <c r="N18" s="14">
        <v>8.8068063378936856E-3</v>
      </c>
      <c r="O18" s="14">
        <v>99.991193193662113</v>
      </c>
    </row>
    <row r="19" spans="1:15" s="12" customFormat="1" ht="13.2" x14ac:dyDescent="0.25">
      <c r="A19" s="13" t="s">
        <v>48</v>
      </c>
      <c r="B19" s="13" t="s">
        <v>49</v>
      </c>
      <c r="C19" s="13" t="s">
        <v>702</v>
      </c>
      <c r="D19" s="13" t="s">
        <v>9</v>
      </c>
      <c r="E19" s="13" t="s">
        <v>689</v>
      </c>
      <c r="F19" s="13" t="s">
        <v>10</v>
      </c>
      <c r="G19" s="13" t="s">
        <v>18</v>
      </c>
      <c r="H19" s="16">
        <v>39670.199999999997</v>
      </c>
      <c r="I19" s="15">
        <v>100</v>
      </c>
      <c r="J19" s="15">
        <v>99.249709999999993</v>
      </c>
      <c r="K19" s="16">
        <v>1321336</v>
      </c>
      <c r="L19" s="15">
        <v>99.99973</v>
      </c>
      <c r="M19" s="15">
        <v>85.541550000000001</v>
      </c>
      <c r="N19" s="14">
        <v>3.0022795110403409</v>
      </c>
      <c r="O19" s="14">
        <v>96.997720488959658</v>
      </c>
    </row>
    <row r="20" spans="1:15" s="12" customFormat="1" ht="13.2" x14ac:dyDescent="0.25">
      <c r="A20" s="13" t="s">
        <v>50</v>
      </c>
      <c r="B20" s="13" t="s">
        <v>51</v>
      </c>
      <c r="C20" s="13" t="s">
        <v>702</v>
      </c>
      <c r="D20" s="13" t="s">
        <v>9</v>
      </c>
      <c r="E20" s="13" t="s">
        <v>689</v>
      </c>
      <c r="F20" s="13" t="s">
        <v>11</v>
      </c>
      <c r="G20" s="13" t="s">
        <v>11</v>
      </c>
      <c r="H20" s="16">
        <v>71370.5</v>
      </c>
      <c r="I20" s="15">
        <v>100</v>
      </c>
      <c r="J20" s="15">
        <v>97.379369999999994</v>
      </c>
      <c r="K20" s="16">
        <v>640186.5</v>
      </c>
      <c r="L20" s="15">
        <v>100</v>
      </c>
      <c r="M20" s="15">
        <v>93.013869999999997</v>
      </c>
      <c r="N20" s="14">
        <v>11.148391913918834</v>
      </c>
      <c r="O20" s="14">
        <v>88.851608086081171</v>
      </c>
    </row>
    <row r="21" spans="1:15" s="12" customFormat="1" ht="13.2" x14ac:dyDescent="0.25">
      <c r="A21" s="13" t="s">
        <v>52</v>
      </c>
      <c r="B21" s="13" t="s">
        <v>53</v>
      </c>
      <c r="C21" s="13" t="s">
        <v>699</v>
      </c>
      <c r="D21" s="13" t="s">
        <v>9</v>
      </c>
      <c r="E21" s="13" t="s">
        <v>687</v>
      </c>
      <c r="F21" s="13" t="s">
        <v>11</v>
      </c>
      <c r="G21" s="13" t="s">
        <v>15</v>
      </c>
      <c r="H21" s="16">
        <v>155.70930000000001</v>
      </c>
      <c r="I21" s="15">
        <v>0</v>
      </c>
      <c r="J21" s="15">
        <v>0</v>
      </c>
      <c r="K21" s="16">
        <v>729860.1</v>
      </c>
      <c r="L21" s="15">
        <v>46.371870000000001</v>
      </c>
      <c r="M21" s="15">
        <v>0</v>
      </c>
      <c r="N21" s="14">
        <v>2.133412965032614E-2</v>
      </c>
      <c r="O21" s="14">
        <v>99.978665870349673</v>
      </c>
    </row>
    <row r="22" spans="1:15" s="12" customFormat="1" ht="13.2" x14ac:dyDescent="0.25">
      <c r="A22" s="13" t="s">
        <v>54</v>
      </c>
      <c r="B22" s="13" t="s">
        <v>55</v>
      </c>
      <c r="C22" s="13" t="s">
        <v>703</v>
      </c>
      <c r="D22" s="13" t="s">
        <v>9</v>
      </c>
      <c r="E22" s="13" t="s">
        <v>687</v>
      </c>
      <c r="F22" s="13" t="s">
        <v>11</v>
      </c>
      <c r="G22" s="13" t="s">
        <v>15</v>
      </c>
      <c r="H22" s="16">
        <v>92.074100000000001</v>
      </c>
      <c r="I22" s="15">
        <v>99.937150000000003</v>
      </c>
      <c r="J22" s="15">
        <v>99.937150000000003</v>
      </c>
      <c r="K22" s="16">
        <v>100401.60000000001</v>
      </c>
      <c r="L22" s="15">
        <v>99.864360000000005</v>
      </c>
      <c r="M22" s="15">
        <v>34.351439999999997</v>
      </c>
      <c r="N22" s="14">
        <v>9.1705809469171798E-2</v>
      </c>
      <c r="O22" s="14">
        <v>99.908294190530825</v>
      </c>
    </row>
    <row r="23" spans="1:15" s="12" customFormat="1" ht="13.2" x14ac:dyDescent="0.25">
      <c r="A23" s="13" t="s">
        <v>56</v>
      </c>
      <c r="B23" s="13" t="s">
        <v>57</v>
      </c>
      <c r="C23" s="13" t="s">
        <v>699</v>
      </c>
      <c r="D23" s="13" t="s">
        <v>9</v>
      </c>
      <c r="E23" s="13" t="s">
        <v>688</v>
      </c>
      <c r="F23" s="13" t="s">
        <v>11</v>
      </c>
      <c r="G23" s="13" t="s">
        <v>15</v>
      </c>
      <c r="H23" s="16">
        <v>214040</v>
      </c>
      <c r="I23" s="15">
        <v>99.738079999999997</v>
      </c>
      <c r="J23" s="15">
        <v>28.63693</v>
      </c>
      <c r="K23" s="16">
        <v>1047588</v>
      </c>
      <c r="L23" s="15">
        <v>97.801900000000003</v>
      </c>
      <c r="M23" s="15">
        <v>59.429929999999999</v>
      </c>
      <c r="N23" s="14">
        <v>20.431696430276027</v>
      </c>
      <c r="O23" s="14">
        <v>79.56830356972398</v>
      </c>
    </row>
    <row r="24" spans="1:15" s="12" customFormat="1" ht="13.2" x14ac:dyDescent="0.25">
      <c r="A24" s="13" t="s">
        <v>58</v>
      </c>
      <c r="B24" s="13" t="s">
        <v>59</v>
      </c>
      <c r="C24" s="13" t="s">
        <v>699</v>
      </c>
      <c r="D24" s="13" t="s">
        <v>9</v>
      </c>
      <c r="E24" s="13" t="s">
        <v>689</v>
      </c>
      <c r="F24" s="13" t="s">
        <v>10</v>
      </c>
      <c r="G24" s="13" t="s">
        <v>60</v>
      </c>
      <c r="H24" s="16">
        <v>41924.75</v>
      </c>
      <c r="I24" s="15">
        <v>100</v>
      </c>
      <c r="J24" s="15">
        <v>18.930319999999998</v>
      </c>
      <c r="K24" s="16">
        <v>222243.4</v>
      </c>
      <c r="L24" s="15">
        <v>100</v>
      </c>
      <c r="M24" s="15">
        <v>39.41198</v>
      </c>
      <c r="N24" s="14">
        <v>18.864339728423882</v>
      </c>
      <c r="O24" s="14">
        <v>81.135660271576114</v>
      </c>
    </row>
    <row r="25" spans="1:15" s="12" customFormat="1" ht="13.2" x14ac:dyDescent="0.25">
      <c r="A25" s="13" t="s">
        <v>61</v>
      </c>
      <c r="B25" s="13" t="s">
        <v>62</v>
      </c>
      <c r="C25" s="13" t="s">
        <v>699</v>
      </c>
      <c r="D25" s="13" t="s">
        <v>9</v>
      </c>
      <c r="E25" s="13" t="s">
        <v>688</v>
      </c>
      <c r="F25" s="13" t="s">
        <v>10</v>
      </c>
      <c r="G25" s="13" t="s">
        <v>11</v>
      </c>
      <c r="H25" s="16">
        <v>43199.71</v>
      </c>
      <c r="I25" s="15">
        <v>97.222409999999996</v>
      </c>
      <c r="J25" s="15">
        <v>38.445230000000002</v>
      </c>
      <c r="K25" s="16">
        <v>291025.8</v>
      </c>
      <c r="L25" s="15">
        <v>99.355019999999996</v>
      </c>
      <c r="M25" s="15">
        <v>33.416020000000003</v>
      </c>
      <c r="N25" s="14">
        <v>14.843945107272278</v>
      </c>
      <c r="O25" s="14">
        <v>85.156054892727724</v>
      </c>
    </row>
    <row r="26" spans="1:15" s="12" customFormat="1" ht="13.2" x14ac:dyDescent="0.25">
      <c r="A26" s="13" t="s">
        <v>63</v>
      </c>
      <c r="B26" s="13" t="s">
        <v>64</v>
      </c>
      <c r="C26" s="13" t="s">
        <v>701</v>
      </c>
      <c r="D26" s="13" t="s">
        <v>9</v>
      </c>
      <c r="E26" s="13" t="s">
        <v>688</v>
      </c>
      <c r="F26" s="13" t="s">
        <v>10</v>
      </c>
      <c r="G26" s="13" t="s">
        <v>11</v>
      </c>
      <c r="H26" s="16">
        <v>37162.949999999997</v>
      </c>
      <c r="I26" s="15">
        <v>4.5015450000000001</v>
      </c>
      <c r="J26" s="15">
        <v>0</v>
      </c>
      <c r="K26" s="16">
        <v>3212937</v>
      </c>
      <c r="L26" s="15">
        <v>92.989170000000001</v>
      </c>
      <c r="M26" s="15">
        <v>59.744250000000001</v>
      </c>
      <c r="N26" s="14">
        <v>1.1566660037218282</v>
      </c>
      <c r="O26" s="14">
        <v>98.843333996278176</v>
      </c>
    </row>
    <row r="27" spans="1:15" s="12" customFormat="1" ht="13.2" x14ac:dyDescent="0.25">
      <c r="A27" s="13" t="s">
        <v>65</v>
      </c>
      <c r="B27" s="13" t="s">
        <v>66</v>
      </c>
      <c r="C27" s="13" t="s">
        <v>699</v>
      </c>
      <c r="D27" s="13" t="s">
        <v>9</v>
      </c>
      <c r="E27" s="13" t="s">
        <v>688</v>
      </c>
      <c r="F27" s="13" t="s">
        <v>11</v>
      </c>
      <c r="G27" s="13" t="s">
        <v>15</v>
      </c>
      <c r="H27" s="16">
        <v>1134890</v>
      </c>
      <c r="I27" s="15">
        <v>26.47786</v>
      </c>
      <c r="J27" s="15">
        <v>0.25012800000000002</v>
      </c>
      <c r="K27" s="16">
        <v>1925944</v>
      </c>
      <c r="L27" s="15">
        <v>45.869540000000001</v>
      </c>
      <c r="M27" s="15">
        <v>6.6052080000000002</v>
      </c>
      <c r="N27" s="14">
        <v>58.926427767370186</v>
      </c>
      <c r="O27" s="14">
        <v>41.073572232629814</v>
      </c>
    </row>
    <row r="28" spans="1:15" s="12" customFormat="1" ht="13.2" x14ac:dyDescent="0.25">
      <c r="A28" s="13" t="s">
        <v>67</v>
      </c>
      <c r="B28" s="13" t="s">
        <v>68</v>
      </c>
      <c r="C28" s="13" t="s">
        <v>701</v>
      </c>
      <c r="D28" s="13" t="s">
        <v>9</v>
      </c>
      <c r="E28" s="13" t="s">
        <v>687</v>
      </c>
      <c r="F28" s="13" t="s">
        <v>10</v>
      </c>
      <c r="G28" s="13" t="s">
        <v>18</v>
      </c>
      <c r="H28" s="16">
        <v>21639.22</v>
      </c>
      <c r="I28" s="15">
        <v>64.475359999999995</v>
      </c>
      <c r="J28" s="15">
        <v>35.564520000000002</v>
      </c>
      <c r="K28" s="16">
        <v>167392.70000000001</v>
      </c>
      <c r="L28" s="15">
        <v>66.571950000000001</v>
      </c>
      <c r="M28" s="15">
        <v>5.3336100000000002</v>
      </c>
      <c r="N28" s="14">
        <v>12.927218450983824</v>
      </c>
      <c r="O28" s="14">
        <v>87.07278154901617</v>
      </c>
    </row>
    <row r="29" spans="1:15" s="12" customFormat="1" ht="13.2" x14ac:dyDescent="0.25">
      <c r="A29" s="13" t="s">
        <v>69</v>
      </c>
      <c r="B29" s="13" t="s">
        <v>70</v>
      </c>
      <c r="C29" s="13" t="s">
        <v>702</v>
      </c>
      <c r="D29" s="13" t="s">
        <v>9</v>
      </c>
      <c r="E29" s="13" t="s">
        <v>688</v>
      </c>
      <c r="F29" s="13" t="s">
        <v>11</v>
      </c>
      <c r="G29" s="13" t="s">
        <v>11</v>
      </c>
      <c r="H29" s="16">
        <v>192283.7</v>
      </c>
      <c r="I29" s="15">
        <v>100</v>
      </c>
      <c r="J29" s="15">
        <v>99.767060000000001</v>
      </c>
      <c r="K29" s="16">
        <v>1112908</v>
      </c>
      <c r="L29" s="15">
        <v>99.995769999999993</v>
      </c>
      <c r="M29" s="15">
        <v>91.130560000000003</v>
      </c>
      <c r="N29" s="14">
        <v>17.277591678737146</v>
      </c>
      <c r="O29" s="14">
        <v>82.722408321262861</v>
      </c>
    </row>
    <row r="30" spans="1:15" s="12" customFormat="1" ht="13.2" x14ac:dyDescent="0.25">
      <c r="A30" s="13" t="s">
        <v>71</v>
      </c>
      <c r="B30" s="13" t="s">
        <v>72</v>
      </c>
      <c r="C30" s="13" t="s">
        <v>702</v>
      </c>
      <c r="D30" s="13" t="s">
        <v>9</v>
      </c>
      <c r="E30" s="13" t="s">
        <v>687</v>
      </c>
      <c r="F30" s="13" t="s">
        <v>11</v>
      </c>
      <c r="G30" s="13" t="s">
        <v>11</v>
      </c>
      <c r="H30" s="16">
        <v>41.998910000000002</v>
      </c>
      <c r="I30" s="15">
        <v>99.940100000000001</v>
      </c>
      <c r="J30" s="15">
        <v>99.940100000000001</v>
      </c>
      <c r="K30" s="16">
        <v>3325872</v>
      </c>
      <c r="L30" s="15">
        <v>96.937169999999995</v>
      </c>
      <c r="M30" s="15">
        <v>66.915329999999997</v>
      </c>
      <c r="N30" s="14">
        <v>1.262793937950709E-3</v>
      </c>
      <c r="O30" s="14">
        <v>99.998737206062046</v>
      </c>
    </row>
    <row r="31" spans="1:15" s="12" customFormat="1" ht="13.2" x14ac:dyDescent="0.25">
      <c r="A31" s="13" t="s">
        <v>73</v>
      </c>
      <c r="B31" s="13" t="s">
        <v>74</v>
      </c>
      <c r="C31" s="13" t="s">
        <v>702</v>
      </c>
      <c r="D31" s="13" t="s">
        <v>9</v>
      </c>
      <c r="E31" s="13" t="s">
        <v>688</v>
      </c>
      <c r="F31" s="13" t="s">
        <v>10</v>
      </c>
      <c r="G31" s="13" t="s">
        <v>18</v>
      </c>
      <c r="H31" s="16">
        <v>68125.3</v>
      </c>
      <c r="I31" s="15">
        <v>22.994789999999998</v>
      </c>
      <c r="J31" s="15">
        <v>0</v>
      </c>
      <c r="K31" s="16">
        <v>290484.59999999998</v>
      </c>
      <c r="L31" s="15">
        <v>67.952449999999999</v>
      </c>
      <c r="M31" s="15">
        <v>39.915939999999999</v>
      </c>
      <c r="N31" s="14">
        <v>23.452293168037137</v>
      </c>
      <c r="O31" s="14">
        <v>76.54770683196287</v>
      </c>
    </row>
    <row r="32" spans="1:15" s="12" customFormat="1" ht="13.2" x14ac:dyDescent="0.25">
      <c r="A32" s="13" t="s">
        <v>75</v>
      </c>
      <c r="B32" s="13" t="s">
        <v>127</v>
      </c>
      <c r="C32" s="13" t="s">
        <v>700</v>
      </c>
      <c r="D32" s="13" t="s">
        <v>9</v>
      </c>
      <c r="E32" s="13" t="s">
        <v>689</v>
      </c>
      <c r="F32" s="13" t="s">
        <v>31</v>
      </c>
      <c r="G32" s="13" t="s">
        <v>76</v>
      </c>
      <c r="H32" s="16">
        <v>207586.5</v>
      </c>
      <c r="I32" s="15">
        <v>99.769379999999998</v>
      </c>
      <c r="J32" s="15">
        <v>38.149259999999998</v>
      </c>
      <c r="K32" s="16">
        <v>1182280</v>
      </c>
      <c r="L32" s="15">
        <v>66.301640000000006</v>
      </c>
      <c r="M32" s="15">
        <v>12.67554</v>
      </c>
      <c r="N32" s="14"/>
      <c r="O32" s="14"/>
    </row>
    <row r="33" spans="1:15" s="12" customFormat="1" ht="13.2" x14ac:dyDescent="0.25">
      <c r="A33" s="13" t="s">
        <v>77</v>
      </c>
      <c r="B33" s="13" t="s">
        <v>78</v>
      </c>
      <c r="C33" s="13" t="s">
        <v>700</v>
      </c>
      <c r="D33" s="13" t="s">
        <v>9</v>
      </c>
      <c r="E33" s="13" t="s">
        <v>688</v>
      </c>
      <c r="F33" s="13" t="s">
        <v>10</v>
      </c>
      <c r="G33" s="13" t="s">
        <v>18</v>
      </c>
      <c r="H33" s="16">
        <v>327704.7</v>
      </c>
      <c r="I33" s="15">
        <v>61.618589999999998</v>
      </c>
      <c r="J33" s="15">
        <v>15.92281</v>
      </c>
      <c r="K33" s="16">
        <v>1635968</v>
      </c>
      <c r="L33" s="15">
        <v>84.629459999999995</v>
      </c>
      <c r="M33" s="15">
        <v>37.600349999999999</v>
      </c>
      <c r="N33" s="14">
        <v>20.031241442375403</v>
      </c>
      <c r="O33" s="14">
        <v>79.968758557624597</v>
      </c>
    </row>
    <row r="34" spans="1:15" s="12" customFormat="1" ht="13.2" x14ac:dyDescent="0.25">
      <c r="A34" s="13" t="s">
        <v>79</v>
      </c>
      <c r="B34" s="13" t="s">
        <v>80</v>
      </c>
      <c r="C34" s="13" t="s">
        <v>701</v>
      </c>
      <c r="D34" s="13" t="s">
        <v>9</v>
      </c>
      <c r="E34" s="13" t="s">
        <v>689</v>
      </c>
      <c r="F34" s="13" t="s">
        <v>10</v>
      </c>
      <c r="G34" s="13" t="s">
        <v>11</v>
      </c>
      <c r="H34" s="16">
        <v>68075.600000000006</v>
      </c>
      <c r="I34" s="15">
        <v>100</v>
      </c>
      <c r="J34" s="15">
        <v>9.8605689999999999</v>
      </c>
      <c r="K34" s="16">
        <v>158272.4</v>
      </c>
      <c r="L34" s="15">
        <v>100</v>
      </c>
      <c r="M34" s="15">
        <v>7.3481579999999997</v>
      </c>
      <c r="N34" s="14">
        <v>43.011668490526468</v>
      </c>
      <c r="O34" s="14">
        <v>56.988331509473532</v>
      </c>
    </row>
    <row r="35" spans="1:15" s="12" customFormat="1" ht="13.2" x14ac:dyDescent="0.25">
      <c r="A35" s="13" t="s">
        <v>81</v>
      </c>
      <c r="B35" s="13" t="s">
        <v>82</v>
      </c>
      <c r="C35" s="13" t="s">
        <v>701</v>
      </c>
      <c r="D35" s="13" t="s">
        <v>9</v>
      </c>
      <c r="E35" s="13" t="s">
        <v>687</v>
      </c>
      <c r="F35" s="13" t="s">
        <v>11</v>
      </c>
      <c r="G35" s="13" t="s">
        <v>15</v>
      </c>
      <c r="H35" s="16">
        <v>21246.799999999999</v>
      </c>
      <c r="I35" s="15">
        <v>100</v>
      </c>
      <c r="J35" s="15">
        <v>35.020800000000001</v>
      </c>
      <c r="K35" s="16">
        <v>214623.9</v>
      </c>
      <c r="L35" s="15">
        <v>94.610669999999999</v>
      </c>
      <c r="M35" s="15">
        <v>59.581659999999999</v>
      </c>
      <c r="N35" s="14">
        <v>9.8995498637383808</v>
      </c>
      <c r="O35" s="14">
        <v>90.100450136261614</v>
      </c>
    </row>
    <row r="36" spans="1:15" s="12" customFormat="1" ht="13.2" x14ac:dyDescent="0.25">
      <c r="A36" s="13" t="s">
        <v>83</v>
      </c>
      <c r="B36" s="13" t="s">
        <v>93</v>
      </c>
      <c r="C36" s="13" t="s">
        <v>699</v>
      </c>
      <c r="D36" s="13" t="s">
        <v>9</v>
      </c>
      <c r="E36" s="13" t="s">
        <v>687</v>
      </c>
      <c r="F36" s="13" t="s">
        <v>31</v>
      </c>
      <c r="G36" s="13" t="s">
        <v>18</v>
      </c>
      <c r="H36" s="16">
        <v>41172.85</v>
      </c>
      <c r="I36" s="15">
        <v>100</v>
      </c>
      <c r="J36" s="15">
        <v>47.888770000000001</v>
      </c>
      <c r="K36" s="16">
        <v>7428019</v>
      </c>
      <c r="L36" s="15">
        <v>73.521039999999999</v>
      </c>
      <c r="M36" s="15">
        <v>38.085790000000003</v>
      </c>
      <c r="N36" s="14"/>
      <c r="O36" s="14"/>
    </row>
    <row r="37" spans="1:15" s="12" customFormat="1" ht="13.2" x14ac:dyDescent="0.25">
      <c r="A37" s="13" t="s">
        <v>84</v>
      </c>
      <c r="B37" s="13" t="s">
        <v>85</v>
      </c>
      <c r="C37" s="13" t="s">
        <v>702</v>
      </c>
      <c r="D37" s="13" t="s">
        <v>9</v>
      </c>
      <c r="E37" s="13" t="s">
        <v>689</v>
      </c>
      <c r="F37" s="13" t="s">
        <v>14</v>
      </c>
      <c r="G37" s="13" t="s">
        <v>14</v>
      </c>
      <c r="H37" s="16">
        <v>2428.4969999999998</v>
      </c>
      <c r="I37" s="15">
        <v>100</v>
      </c>
      <c r="J37" s="15">
        <v>0</v>
      </c>
      <c r="K37" s="16">
        <v>131530.4</v>
      </c>
      <c r="L37" s="15">
        <v>100</v>
      </c>
      <c r="M37" s="15">
        <v>15.234859999999999</v>
      </c>
      <c r="N37" s="14">
        <v>1.8463389452172272</v>
      </c>
      <c r="O37" s="14">
        <v>98.153661054782773</v>
      </c>
    </row>
    <row r="38" spans="1:15" ht="13.2" x14ac:dyDescent="0.25">
      <c r="I38" s="3"/>
      <c r="J38" s="3"/>
      <c r="L38" s="4"/>
      <c r="N38" s="3"/>
      <c r="O38" s="3"/>
    </row>
    <row r="39" spans="1:15" ht="13.2" x14ac:dyDescent="0.25">
      <c r="I39" s="3"/>
      <c r="J39" s="3"/>
      <c r="L39" s="4"/>
      <c r="N39" s="3"/>
      <c r="O39" s="3"/>
    </row>
    <row r="40" spans="1:15" ht="13.2" x14ac:dyDescent="0.25">
      <c r="I40" s="3"/>
      <c r="J40" s="3"/>
      <c r="L40" s="4"/>
      <c r="N40" s="3"/>
      <c r="O40" s="3"/>
    </row>
    <row r="41" spans="1:15" ht="13.2" x14ac:dyDescent="0.25">
      <c r="I41" s="3"/>
      <c r="J41" s="3"/>
      <c r="L41" s="4"/>
      <c r="N41" s="3"/>
      <c r="O41" s="3"/>
    </row>
    <row r="42" spans="1:15" ht="13.2" x14ac:dyDescent="0.25">
      <c r="I42" s="3"/>
      <c r="J42" s="3"/>
      <c r="L42" s="4"/>
      <c r="N42" s="3"/>
      <c r="O42" s="3"/>
    </row>
    <row r="43" spans="1:15" ht="13.2" x14ac:dyDescent="0.25">
      <c r="I43" s="3"/>
      <c r="J43" s="3"/>
      <c r="L43" s="4"/>
      <c r="N43" s="3"/>
      <c r="O43" s="3"/>
    </row>
    <row r="44" spans="1:15" ht="13.2" x14ac:dyDescent="0.25">
      <c r="I44" s="3"/>
      <c r="J44" s="3"/>
      <c r="L44" s="4"/>
      <c r="N44" s="3"/>
      <c r="O44" s="3"/>
    </row>
    <row r="45" spans="1:15" ht="13.2" x14ac:dyDescent="0.25">
      <c r="I45" s="3"/>
      <c r="J45" s="3"/>
      <c r="L45" s="4"/>
      <c r="N45" s="3"/>
      <c r="O45" s="3"/>
    </row>
    <row r="46" spans="1:15" ht="13.2" x14ac:dyDescent="0.25">
      <c r="I46" s="3"/>
      <c r="J46" s="3"/>
      <c r="L46" s="4"/>
      <c r="N46" s="3"/>
      <c r="O46" s="3"/>
    </row>
    <row r="47" spans="1:15" ht="13.2" x14ac:dyDescent="0.25">
      <c r="I47" s="3"/>
      <c r="J47" s="3"/>
      <c r="L47" s="4"/>
      <c r="N47" s="3"/>
      <c r="O47" s="3"/>
    </row>
    <row r="48" spans="1:15" ht="13.2" x14ac:dyDescent="0.25">
      <c r="I48" s="3"/>
      <c r="J48" s="3"/>
      <c r="L48" s="4"/>
      <c r="N48" s="3"/>
      <c r="O48" s="3"/>
    </row>
    <row r="49" spans="9:15" ht="13.2" x14ac:dyDescent="0.25">
      <c r="I49" s="3"/>
      <c r="J49" s="3"/>
      <c r="L49" s="4"/>
      <c r="N49" s="3"/>
      <c r="O49" s="3"/>
    </row>
    <row r="50" spans="9:15" ht="13.2" x14ac:dyDescent="0.25">
      <c r="I50" s="3"/>
      <c r="J50" s="3"/>
      <c r="L50" s="4"/>
      <c r="N50" s="3"/>
      <c r="O50" s="3"/>
    </row>
    <row r="51" spans="9:15" ht="13.2" x14ac:dyDescent="0.25">
      <c r="I51" s="3"/>
      <c r="J51" s="3"/>
      <c r="L51" s="4"/>
      <c r="N51" s="3"/>
      <c r="O51" s="3"/>
    </row>
    <row r="52" spans="9:15" ht="13.2" x14ac:dyDescent="0.25">
      <c r="I52" s="3"/>
      <c r="J52" s="3"/>
      <c r="L52" s="4"/>
      <c r="N52" s="3"/>
      <c r="O52" s="3"/>
    </row>
    <row r="53" spans="9:15" ht="13.2" x14ac:dyDescent="0.25">
      <c r="I53" s="3"/>
      <c r="J53" s="3"/>
      <c r="L53" s="4"/>
      <c r="N53" s="3"/>
      <c r="O53" s="3"/>
    </row>
    <row r="54" spans="9:15" ht="13.2" x14ac:dyDescent="0.25">
      <c r="I54" s="3"/>
      <c r="J54" s="3"/>
      <c r="L54" s="4"/>
      <c r="N54" s="3"/>
      <c r="O54" s="3"/>
    </row>
    <row r="55" spans="9:15" ht="13.2" x14ac:dyDescent="0.25">
      <c r="I55" s="3"/>
      <c r="J55" s="3"/>
      <c r="L55" s="4"/>
      <c r="N55" s="3"/>
      <c r="O55" s="3"/>
    </row>
    <row r="56" spans="9:15" ht="13.2" x14ac:dyDescent="0.25">
      <c r="I56" s="3"/>
      <c r="J56" s="3"/>
      <c r="L56" s="4"/>
      <c r="N56" s="3"/>
      <c r="O56" s="3"/>
    </row>
    <row r="57" spans="9:15" ht="13.2" x14ac:dyDescent="0.25">
      <c r="I57" s="3"/>
      <c r="J57" s="3"/>
      <c r="L57" s="4"/>
      <c r="N57" s="3"/>
      <c r="O57" s="3"/>
    </row>
    <row r="58" spans="9:15" ht="13.2" x14ac:dyDescent="0.25">
      <c r="I58" s="3"/>
      <c r="J58" s="3"/>
      <c r="L58" s="4"/>
      <c r="N58" s="3"/>
      <c r="O58" s="3"/>
    </row>
    <row r="59" spans="9:15" ht="13.2" x14ac:dyDescent="0.25">
      <c r="I59" s="3"/>
      <c r="J59" s="3"/>
      <c r="L59" s="4"/>
      <c r="N59" s="3"/>
      <c r="O59" s="3"/>
    </row>
    <row r="60" spans="9:15" ht="13.2" x14ac:dyDescent="0.25">
      <c r="I60" s="3"/>
      <c r="J60" s="3"/>
      <c r="L60" s="4"/>
      <c r="N60" s="3"/>
      <c r="O60" s="3"/>
    </row>
    <row r="61" spans="9:15" ht="13.2" x14ac:dyDescent="0.25">
      <c r="I61" s="3"/>
      <c r="J61" s="3"/>
      <c r="L61" s="4"/>
      <c r="N61" s="3"/>
      <c r="O61" s="3"/>
    </row>
    <row r="62" spans="9:15" ht="13.2" x14ac:dyDescent="0.25">
      <c r="I62" s="3"/>
      <c r="J62" s="3"/>
      <c r="L62" s="4"/>
      <c r="N62" s="3"/>
      <c r="O62" s="3"/>
    </row>
    <row r="63" spans="9:15" ht="13.2" x14ac:dyDescent="0.25">
      <c r="I63" s="3"/>
      <c r="J63" s="3"/>
      <c r="L63" s="4"/>
      <c r="N63" s="3"/>
      <c r="O63" s="3"/>
    </row>
    <row r="64" spans="9:15" ht="13.2" x14ac:dyDescent="0.25">
      <c r="I64" s="3"/>
      <c r="J64" s="3"/>
      <c r="L64" s="4"/>
      <c r="N64" s="3"/>
      <c r="O64" s="3"/>
    </row>
    <row r="65" spans="9:15" ht="13.2" x14ac:dyDescent="0.25">
      <c r="I65" s="3"/>
      <c r="J65" s="3"/>
      <c r="L65" s="4"/>
      <c r="N65" s="3"/>
      <c r="O65" s="3"/>
    </row>
    <row r="66" spans="9:15" ht="13.2" x14ac:dyDescent="0.25">
      <c r="I66" s="3"/>
      <c r="J66" s="3"/>
      <c r="L66" s="4"/>
      <c r="N66" s="3"/>
      <c r="O66" s="3"/>
    </row>
    <row r="67" spans="9:15" ht="13.2" x14ac:dyDescent="0.25">
      <c r="I67" s="3"/>
      <c r="J67" s="3"/>
      <c r="L67" s="4"/>
      <c r="N67" s="3"/>
      <c r="O67" s="3"/>
    </row>
    <row r="68" spans="9:15" ht="13.2" x14ac:dyDescent="0.25">
      <c r="I68" s="3"/>
      <c r="J68" s="3"/>
      <c r="L68" s="4"/>
      <c r="N68" s="3"/>
      <c r="O68" s="3"/>
    </row>
    <row r="69" spans="9:15" ht="13.2" x14ac:dyDescent="0.25">
      <c r="I69" s="3"/>
      <c r="J69" s="3"/>
      <c r="L69" s="4"/>
      <c r="N69" s="3"/>
      <c r="O69" s="3"/>
    </row>
    <row r="70" spans="9:15" ht="13.2" x14ac:dyDescent="0.25">
      <c r="I70" s="3"/>
      <c r="J70" s="3"/>
      <c r="L70" s="4"/>
      <c r="N70" s="3"/>
      <c r="O70" s="3"/>
    </row>
    <row r="71" spans="9:15" ht="13.2" x14ac:dyDescent="0.25">
      <c r="I71" s="3"/>
      <c r="J71" s="3"/>
      <c r="L71" s="4"/>
      <c r="N71" s="3"/>
      <c r="O71" s="3"/>
    </row>
    <row r="72" spans="9:15" ht="13.2" x14ac:dyDescent="0.25">
      <c r="I72" s="3"/>
      <c r="J72" s="3"/>
      <c r="L72" s="4"/>
      <c r="N72" s="3"/>
      <c r="O72" s="3"/>
    </row>
    <row r="73" spans="9:15" ht="13.2" x14ac:dyDescent="0.25">
      <c r="I73" s="3"/>
      <c r="J73" s="3"/>
      <c r="L73" s="4"/>
      <c r="N73" s="3"/>
      <c r="O73" s="3"/>
    </row>
    <row r="74" spans="9:15" ht="13.2" x14ac:dyDescent="0.25">
      <c r="I74" s="3"/>
      <c r="J74" s="3"/>
      <c r="L74" s="4"/>
      <c r="N74" s="3"/>
      <c r="O74" s="3"/>
    </row>
    <row r="75" spans="9:15" ht="13.2" x14ac:dyDescent="0.25">
      <c r="I75" s="3"/>
      <c r="J75" s="3"/>
      <c r="L75" s="4"/>
      <c r="N75" s="3"/>
      <c r="O75" s="3"/>
    </row>
    <row r="76" spans="9:15" ht="13.2" x14ac:dyDescent="0.25">
      <c r="I76" s="3"/>
      <c r="J76" s="3"/>
      <c r="L76" s="4"/>
      <c r="N76" s="3"/>
      <c r="O76" s="3"/>
    </row>
    <row r="77" spans="9:15" ht="13.2" x14ac:dyDescent="0.25">
      <c r="I77" s="3"/>
      <c r="J77" s="3"/>
      <c r="L77" s="4"/>
      <c r="N77" s="3"/>
      <c r="O77" s="3"/>
    </row>
    <row r="78" spans="9:15" ht="13.2" x14ac:dyDescent="0.25">
      <c r="I78" s="3"/>
      <c r="J78" s="3"/>
      <c r="L78" s="4"/>
      <c r="N78" s="3"/>
      <c r="O78" s="3"/>
    </row>
    <row r="79" spans="9:15" ht="13.2" x14ac:dyDescent="0.25">
      <c r="I79" s="3"/>
      <c r="J79" s="3"/>
      <c r="L79" s="4"/>
      <c r="N79" s="3"/>
      <c r="O79" s="3"/>
    </row>
    <row r="80" spans="9:15" ht="13.2" x14ac:dyDescent="0.25">
      <c r="I80" s="3"/>
      <c r="J80" s="3"/>
      <c r="L80" s="4"/>
      <c r="N80" s="3"/>
      <c r="O80" s="3"/>
    </row>
    <row r="81" spans="9:15" ht="13.2" x14ac:dyDescent="0.25">
      <c r="I81" s="3"/>
      <c r="J81" s="3"/>
      <c r="L81" s="4"/>
      <c r="N81" s="3"/>
      <c r="O81" s="3"/>
    </row>
    <row r="82" spans="9:15" ht="13.2" x14ac:dyDescent="0.25">
      <c r="I82" s="3"/>
      <c r="J82" s="3"/>
      <c r="L82" s="4"/>
      <c r="N82" s="3"/>
      <c r="O82" s="3"/>
    </row>
    <row r="83" spans="9:15" ht="13.2" x14ac:dyDescent="0.25">
      <c r="I83" s="3"/>
      <c r="J83" s="3"/>
      <c r="L83" s="4"/>
      <c r="N83" s="3"/>
      <c r="O83" s="3"/>
    </row>
    <row r="84" spans="9:15" ht="13.2" x14ac:dyDescent="0.25">
      <c r="I84" s="3"/>
      <c r="J84" s="3"/>
      <c r="L84" s="4"/>
      <c r="N84" s="3"/>
      <c r="O84" s="3"/>
    </row>
    <row r="85" spans="9:15" ht="13.2" x14ac:dyDescent="0.25">
      <c r="I85" s="3"/>
      <c r="J85" s="3"/>
      <c r="L85" s="4"/>
      <c r="N85" s="3"/>
      <c r="O85" s="3"/>
    </row>
    <row r="86" spans="9:15" ht="13.2" x14ac:dyDescent="0.25">
      <c r="I86" s="3"/>
      <c r="J86" s="3"/>
      <c r="L86" s="4"/>
      <c r="N86" s="3"/>
      <c r="O86" s="3"/>
    </row>
    <row r="87" spans="9:15" ht="13.2" x14ac:dyDescent="0.25">
      <c r="I87" s="3"/>
      <c r="J87" s="3"/>
      <c r="L87" s="4"/>
      <c r="N87" s="3"/>
      <c r="O87" s="3"/>
    </row>
    <row r="88" spans="9:15" ht="13.2" x14ac:dyDescent="0.25">
      <c r="I88" s="3"/>
      <c r="J88" s="3"/>
      <c r="L88" s="4"/>
      <c r="N88" s="3"/>
      <c r="O88" s="3"/>
    </row>
    <row r="89" spans="9:15" ht="13.2" x14ac:dyDescent="0.25">
      <c r="I89" s="3"/>
      <c r="J89" s="3"/>
      <c r="L89" s="4"/>
      <c r="N89" s="3"/>
      <c r="O89" s="3"/>
    </row>
    <row r="90" spans="9:15" ht="13.2" x14ac:dyDescent="0.25">
      <c r="I90" s="3"/>
      <c r="J90" s="3"/>
      <c r="L90" s="4"/>
      <c r="N90" s="3"/>
      <c r="O90" s="3"/>
    </row>
    <row r="91" spans="9:15" ht="13.2" x14ac:dyDescent="0.25">
      <c r="I91" s="3"/>
      <c r="J91" s="3"/>
      <c r="L91" s="4"/>
      <c r="N91" s="3"/>
      <c r="O91" s="3"/>
    </row>
    <row r="92" spans="9:15" ht="13.2" x14ac:dyDescent="0.25">
      <c r="I92" s="3"/>
      <c r="J92" s="3"/>
      <c r="L92" s="4"/>
      <c r="N92" s="3"/>
      <c r="O92" s="3"/>
    </row>
    <row r="93" spans="9:15" ht="13.2" x14ac:dyDescent="0.25">
      <c r="I93" s="3"/>
      <c r="J93" s="3"/>
      <c r="L93" s="4"/>
      <c r="N93" s="3"/>
      <c r="O93" s="3"/>
    </row>
    <row r="94" spans="9:15" ht="13.2" x14ac:dyDescent="0.25">
      <c r="I94" s="3"/>
      <c r="J94" s="3"/>
      <c r="L94" s="4"/>
      <c r="N94" s="3"/>
      <c r="O94" s="3"/>
    </row>
    <row r="95" spans="9:15" ht="13.2" x14ac:dyDescent="0.25">
      <c r="I95" s="3"/>
      <c r="J95" s="3"/>
      <c r="L95" s="4"/>
      <c r="N95" s="3"/>
      <c r="O95" s="3"/>
    </row>
    <row r="96" spans="9:15" ht="13.2" x14ac:dyDescent="0.25">
      <c r="I96" s="3"/>
      <c r="J96" s="3"/>
      <c r="L96" s="4"/>
      <c r="N96" s="3"/>
      <c r="O96" s="3"/>
    </row>
    <row r="97" spans="9:15" ht="13.2" x14ac:dyDescent="0.25">
      <c r="I97" s="3"/>
      <c r="J97" s="3"/>
      <c r="L97" s="4"/>
      <c r="N97" s="3"/>
      <c r="O97" s="3"/>
    </row>
    <row r="98" spans="9:15" ht="13.2" x14ac:dyDescent="0.25">
      <c r="I98" s="3"/>
      <c r="J98" s="3"/>
      <c r="L98" s="4"/>
      <c r="N98" s="3"/>
      <c r="O98" s="3"/>
    </row>
    <row r="99" spans="9:15" ht="13.2" x14ac:dyDescent="0.25">
      <c r="I99" s="3"/>
      <c r="J99" s="3"/>
      <c r="L99" s="4"/>
      <c r="N99" s="3"/>
      <c r="O99" s="3"/>
    </row>
    <row r="100" spans="9:15" ht="13.2" x14ac:dyDescent="0.25">
      <c r="I100" s="3"/>
      <c r="J100" s="3"/>
      <c r="L100" s="4"/>
      <c r="N100" s="3"/>
      <c r="O100" s="3"/>
    </row>
    <row r="101" spans="9:15" ht="13.2" x14ac:dyDescent="0.25">
      <c r="I101" s="3"/>
      <c r="J101" s="3"/>
      <c r="L101" s="4"/>
      <c r="N101" s="3"/>
      <c r="O101" s="3"/>
    </row>
    <row r="102" spans="9:15" ht="13.2" x14ac:dyDescent="0.25">
      <c r="I102" s="3"/>
      <c r="J102" s="3"/>
      <c r="L102" s="4"/>
      <c r="N102" s="3"/>
      <c r="O102" s="3"/>
    </row>
    <row r="103" spans="9:15" ht="13.2" x14ac:dyDescent="0.25">
      <c r="I103" s="3"/>
      <c r="J103" s="3"/>
      <c r="L103" s="4"/>
      <c r="N103" s="3"/>
      <c r="O103" s="3"/>
    </row>
    <row r="104" spans="9:15" ht="13.2" x14ac:dyDescent="0.25">
      <c r="I104" s="3"/>
      <c r="J104" s="3"/>
      <c r="L104" s="4"/>
      <c r="N104" s="3"/>
      <c r="O104" s="3"/>
    </row>
    <row r="105" spans="9:15" ht="13.2" x14ac:dyDescent="0.25">
      <c r="I105" s="3"/>
      <c r="J105" s="3"/>
      <c r="L105" s="4"/>
      <c r="N105" s="3"/>
      <c r="O105" s="3"/>
    </row>
    <row r="106" spans="9:15" ht="13.2" x14ac:dyDescent="0.25">
      <c r="I106" s="3"/>
      <c r="J106" s="3"/>
      <c r="L106" s="4"/>
      <c r="N106" s="3"/>
      <c r="O106" s="3"/>
    </row>
    <row r="107" spans="9:15" ht="13.2" x14ac:dyDescent="0.25">
      <c r="I107" s="3"/>
      <c r="J107" s="3"/>
      <c r="L107" s="4"/>
      <c r="N107" s="3"/>
      <c r="O107" s="3"/>
    </row>
    <row r="108" spans="9:15" ht="13.2" x14ac:dyDescent="0.25">
      <c r="I108" s="3"/>
      <c r="J108" s="3"/>
      <c r="L108" s="4"/>
      <c r="N108" s="3"/>
      <c r="O108" s="3"/>
    </row>
    <row r="109" spans="9:15" ht="13.2" x14ac:dyDescent="0.25">
      <c r="I109" s="3"/>
      <c r="J109" s="3"/>
      <c r="L109" s="4"/>
      <c r="N109" s="3"/>
      <c r="O109" s="3"/>
    </row>
    <row r="110" spans="9:15" ht="13.2" x14ac:dyDescent="0.25">
      <c r="I110" s="3"/>
      <c r="J110" s="3"/>
      <c r="L110" s="4"/>
      <c r="N110" s="3"/>
      <c r="O110" s="3"/>
    </row>
    <row r="111" spans="9:15" ht="13.2" x14ac:dyDescent="0.25">
      <c r="I111" s="3"/>
      <c r="J111" s="3"/>
      <c r="L111" s="4"/>
      <c r="N111" s="3"/>
      <c r="O111" s="3"/>
    </row>
    <row r="112" spans="9:15" ht="13.2" x14ac:dyDescent="0.25">
      <c r="I112" s="3"/>
      <c r="J112" s="3"/>
      <c r="L112" s="4"/>
      <c r="N112" s="3"/>
      <c r="O112" s="3"/>
    </row>
    <row r="113" spans="9:15" ht="13.2" x14ac:dyDescent="0.25">
      <c r="I113" s="3"/>
      <c r="J113" s="3"/>
      <c r="L113" s="4"/>
      <c r="N113" s="3"/>
      <c r="O113" s="3"/>
    </row>
    <row r="114" spans="9:15" ht="13.2" x14ac:dyDescent="0.25">
      <c r="I114" s="3"/>
      <c r="J114" s="3"/>
      <c r="L114" s="4"/>
      <c r="N114" s="3"/>
      <c r="O114" s="3"/>
    </row>
    <row r="115" spans="9:15" ht="13.2" x14ac:dyDescent="0.25">
      <c r="I115" s="3"/>
      <c r="J115" s="3"/>
      <c r="L115" s="4"/>
      <c r="N115" s="3"/>
      <c r="O115" s="3"/>
    </row>
    <row r="116" spans="9:15" ht="13.2" x14ac:dyDescent="0.25">
      <c r="I116" s="3"/>
      <c r="J116" s="3"/>
      <c r="L116" s="4"/>
      <c r="N116" s="3"/>
      <c r="O116" s="3"/>
    </row>
    <row r="117" spans="9:15" ht="13.2" x14ac:dyDescent="0.25">
      <c r="I117" s="3"/>
      <c r="J117" s="3"/>
      <c r="L117" s="4"/>
      <c r="N117" s="3"/>
      <c r="O117" s="3"/>
    </row>
    <row r="118" spans="9:15" ht="13.2" x14ac:dyDescent="0.25">
      <c r="I118" s="3"/>
      <c r="J118" s="3"/>
      <c r="L118" s="4"/>
      <c r="N118" s="3"/>
      <c r="O118" s="3"/>
    </row>
    <row r="119" spans="9:15" ht="13.2" x14ac:dyDescent="0.25">
      <c r="I119" s="3"/>
      <c r="J119" s="3"/>
      <c r="L119" s="4"/>
      <c r="N119" s="3"/>
      <c r="O119" s="3"/>
    </row>
    <row r="120" spans="9:15" ht="13.2" x14ac:dyDescent="0.25">
      <c r="I120" s="3"/>
      <c r="J120" s="3"/>
      <c r="L120" s="4"/>
      <c r="N120" s="3"/>
      <c r="O120" s="3"/>
    </row>
    <row r="121" spans="9:15" ht="13.2" x14ac:dyDescent="0.25">
      <c r="I121" s="3"/>
      <c r="J121" s="3"/>
      <c r="L121" s="4"/>
      <c r="N121" s="3"/>
      <c r="O121" s="3"/>
    </row>
    <row r="122" spans="9:15" ht="13.2" x14ac:dyDescent="0.25">
      <c r="I122" s="3"/>
      <c r="J122" s="3"/>
      <c r="L122" s="4"/>
      <c r="N122" s="3"/>
      <c r="O122" s="3"/>
    </row>
    <row r="123" spans="9:15" ht="13.2" x14ac:dyDescent="0.25">
      <c r="I123" s="3"/>
      <c r="J123" s="3"/>
      <c r="L123" s="4"/>
      <c r="N123" s="3"/>
      <c r="O123" s="3"/>
    </row>
    <row r="124" spans="9:15" ht="13.2" x14ac:dyDescent="0.25">
      <c r="I124" s="3"/>
      <c r="J124" s="3"/>
      <c r="L124" s="4"/>
      <c r="N124" s="3"/>
      <c r="O124" s="3"/>
    </row>
    <row r="125" spans="9:15" ht="13.2" x14ac:dyDescent="0.25">
      <c r="I125" s="3"/>
      <c r="J125" s="3"/>
      <c r="L125" s="4"/>
      <c r="N125" s="3"/>
      <c r="O125" s="3"/>
    </row>
    <row r="126" spans="9:15" ht="13.2" x14ac:dyDescent="0.25">
      <c r="I126" s="3"/>
      <c r="J126" s="3"/>
      <c r="L126" s="4"/>
      <c r="N126" s="3"/>
      <c r="O126" s="3"/>
    </row>
    <row r="127" spans="9:15" ht="13.2" x14ac:dyDescent="0.25">
      <c r="I127" s="3"/>
      <c r="J127" s="3"/>
      <c r="L127" s="4"/>
      <c r="N127" s="3"/>
      <c r="O127" s="3"/>
    </row>
    <row r="128" spans="9:15" ht="13.2" x14ac:dyDescent="0.25">
      <c r="I128" s="3"/>
      <c r="J128" s="3"/>
      <c r="L128" s="4"/>
      <c r="N128" s="3"/>
      <c r="O128" s="3"/>
    </row>
    <row r="129" spans="9:15" ht="13.2" x14ac:dyDescent="0.25">
      <c r="I129" s="3"/>
      <c r="J129" s="3"/>
      <c r="L129" s="4"/>
      <c r="N129" s="3"/>
      <c r="O129" s="3"/>
    </row>
    <row r="130" spans="9:15" ht="13.2" x14ac:dyDescent="0.25">
      <c r="I130" s="3"/>
      <c r="J130" s="3"/>
      <c r="L130" s="4"/>
      <c r="N130" s="3"/>
      <c r="O130" s="3"/>
    </row>
    <row r="131" spans="9:15" ht="13.2" x14ac:dyDescent="0.25">
      <c r="I131" s="3"/>
      <c r="J131" s="3"/>
      <c r="L131" s="4"/>
      <c r="N131" s="3"/>
      <c r="O131" s="3"/>
    </row>
    <row r="132" spans="9:15" ht="13.2" x14ac:dyDescent="0.25">
      <c r="I132" s="3"/>
      <c r="J132" s="3"/>
      <c r="L132" s="4"/>
      <c r="N132" s="3"/>
      <c r="O132" s="3"/>
    </row>
    <row r="133" spans="9:15" ht="13.2" x14ac:dyDescent="0.25">
      <c r="I133" s="3"/>
      <c r="J133" s="3"/>
      <c r="L133" s="4"/>
      <c r="N133" s="3"/>
      <c r="O133" s="3"/>
    </row>
    <row r="134" spans="9:15" ht="13.2" x14ac:dyDescent="0.25">
      <c r="I134" s="3"/>
      <c r="J134" s="3"/>
      <c r="L134" s="4"/>
      <c r="N134" s="3"/>
      <c r="O134" s="3"/>
    </row>
    <row r="135" spans="9:15" ht="13.2" x14ac:dyDescent="0.25">
      <c r="I135" s="3"/>
      <c r="J135" s="3"/>
      <c r="L135" s="4"/>
      <c r="N135" s="3"/>
      <c r="O135" s="3"/>
    </row>
    <row r="136" spans="9:15" ht="13.2" x14ac:dyDescent="0.25">
      <c r="I136" s="3"/>
      <c r="J136" s="3"/>
      <c r="L136" s="4"/>
      <c r="N136" s="3"/>
      <c r="O136" s="3"/>
    </row>
    <row r="137" spans="9:15" ht="13.2" x14ac:dyDescent="0.25">
      <c r="I137" s="3"/>
      <c r="J137" s="3"/>
      <c r="L137" s="4"/>
      <c r="N137" s="3"/>
      <c r="O137" s="3"/>
    </row>
    <row r="138" spans="9:15" ht="13.2" x14ac:dyDescent="0.25">
      <c r="I138" s="3"/>
      <c r="J138" s="3"/>
      <c r="L138" s="4"/>
      <c r="N138" s="3"/>
      <c r="O138" s="3"/>
    </row>
    <row r="139" spans="9:15" ht="13.2" x14ac:dyDescent="0.25">
      <c r="I139" s="3"/>
      <c r="J139" s="3"/>
      <c r="L139" s="4"/>
      <c r="N139" s="3"/>
      <c r="O139" s="3"/>
    </row>
    <row r="140" spans="9:15" ht="13.2" x14ac:dyDescent="0.25">
      <c r="I140" s="3"/>
      <c r="J140" s="3"/>
      <c r="L140" s="4"/>
      <c r="N140" s="3"/>
      <c r="O140" s="3"/>
    </row>
    <row r="141" spans="9:15" ht="13.2" x14ac:dyDescent="0.25">
      <c r="I141" s="3"/>
      <c r="J141" s="3"/>
      <c r="L141" s="4"/>
      <c r="N141" s="3"/>
      <c r="O141" s="3"/>
    </row>
    <row r="142" spans="9:15" ht="13.2" x14ac:dyDescent="0.25">
      <c r="I142" s="3"/>
      <c r="J142" s="3"/>
      <c r="L142" s="4"/>
      <c r="N142" s="3"/>
      <c r="O142" s="3"/>
    </row>
    <row r="143" spans="9:15" ht="13.2" x14ac:dyDescent="0.25">
      <c r="I143" s="3"/>
      <c r="J143" s="3"/>
      <c r="L143" s="4"/>
      <c r="N143" s="3"/>
      <c r="O143" s="3"/>
    </row>
    <row r="144" spans="9:15" ht="13.2" x14ac:dyDescent="0.25">
      <c r="I144" s="3"/>
      <c r="J144" s="3"/>
      <c r="L144" s="4"/>
      <c r="N144" s="3"/>
      <c r="O144" s="3"/>
    </row>
    <row r="145" spans="9:15" ht="13.2" x14ac:dyDescent="0.25">
      <c r="I145" s="3"/>
      <c r="J145" s="3"/>
      <c r="L145" s="4"/>
      <c r="N145" s="3"/>
      <c r="O145" s="3"/>
    </row>
    <row r="146" spans="9:15" ht="13.2" x14ac:dyDescent="0.25">
      <c r="I146" s="3"/>
      <c r="J146" s="3"/>
      <c r="L146" s="4"/>
      <c r="N146" s="3"/>
      <c r="O146" s="3"/>
    </row>
    <row r="147" spans="9:15" ht="13.2" x14ac:dyDescent="0.25">
      <c r="I147" s="3"/>
      <c r="J147" s="3"/>
      <c r="L147" s="4"/>
      <c r="N147" s="3"/>
      <c r="O147" s="3"/>
    </row>
    <row r="148" spans="9:15" ht="13.2" x14ac:dyDescent="0.25">
      <c r="I148" s="3"/>
      <c r="J148" s="3"/>
      <c r="L148" s="4"/>
      <c r="N148" s="3"/>
      <c r="O148" s="3"/>
    </row>
    <row r="149" spans="9:15" ht="13.2" x14ac:dyDescent="0.25">
      <c r="I149" s="3"/>
      <c r="J149" s="3"/>
      <c r="L149" s="4"/>
      <c r="N149" s="3"/>
      <c r="O149" s="3"/>
    </row>
    <row r="150" spans="9:15" ht="13.2" x14ac:dyDescent="0.25">
      <c r="I150" s="3"/>
      <c r="J150" s="3"/>
      <c r="L150" s="4"/>
      <c r="N150" s="3"/>
      <c r="O150" s="3"/>
    </row>
    <row r="151" spans="9:15" ht="13.2" x14ac:dyDescent="0.25">
      <c r="I151" s="3"/>
      <c r="J151" s="3"/>
      <c r="L151" s="4"/>
      <c r="N151" s="3"/>
      <c r="O151" s="3"/>
    </row>
    <row r="152" spans="9:15" ht="13.2" x14ac:dyDescent="0.25">
      <c r="I152" s="3"/>
      <c r="J152" s="3"/>
      <c r="L152" s="4"/>
      <c r="N152" s="3"/>
      <c r="O152" s="3"/>
    </row>
    <row r="153" spans="9:15" ht="13.2" x14ac:dyDescent="0.25">
      <c r="I153" s="3"/>
      <c r="J153" s="3"/>
      <c r="L153" s="4"/>
      <c r="N153" s="3"/>
      <c r="O153" s="3"/>
    </row>
    <row r="154" spans="9:15" ht="13.2" x14ac:dyDescent="0.25">
      <c r="I154" s="3"/>
      <c r="J154" s="3"/>
      <c r="L154" s="4"/>
      <c r="N154" s="3"/>
      <c r="O154" s="3"/>
    </row>
    <row r="155" spans="9:15" ht="13.2" x14ac:dyDescent="0.25">
      <c r="I155" s="3"/>
      <c r="J155" s="3"/>
      <c r="L155" s="4"/>
      <c r="N155" s="3"/>
      <c r="O155" s="3"/>
    </row>
    <row r="156" spans="9:15" ht="13.2" x14ac:dyDescent="0.25">
      <c r="I156" s="3"/>
      <c r="J156" s="3"/>
      <c r="L156" s="4"/>
      <c r="N156" s="3"/>
      <c r="O156" s="3"/>
    </row>
    <row r="157" spans="9:15" ht="13.2" x14ac:dyDescent="0.25">
      <c r="I157" s="3"/>
      <c r="J157" s="3"/>
      <c r="L157" s="4"/>
      <c r="N157" s="3"/>
      <c r="O157" s="3"/>
    </row>
    <row r="158" spans="9:15" ht="13.2" x14ac:dyDescent="0.25">
      <c r="I158" s="3"/>
      <c r="J158" s="3"/>
      <c r="L158" s="4"/>
      <c r="N158" s="3"/>
      <c r="O158" s="3"/>
    </row>
    <row r="159" spans="9:15" ht="13.2" x14ac:dyDescent="0.25">
      <c r="I159" s="3"/>
      <c r="J159" s="3"/>
      <c r="L159" s="4"/>
      <c r="N159" s="3"/>
      <c r="O159" s="3"/>
    </row>
    <row r="160" spans="9:15" ht="13.2" x14ac:dyDescent="0.25">
      <c r="I160" s="3"/>
      <c r="J160" s="3"/>
      <c r="L160" s="4"/>
      <c r="N160" s="3"/>
      <c r="O160" s="3"/>
    </row>
    <row r="161" spans="9:15" ht="13.2" x14ac:dyDescent="0.25">
      <c r="I161" s="3"/>
      <c r="J161" s="3"/>
      <c r="L161" s="4"/>
      <c r="N161" s="3"/>
      <c r="O161" s="3"/>
    </row>
    <row r="162" spans="9:15" ht="13.2" x14ac:dyDescent="0.25">
      <c r="I162" s="3"/>
      <c r="J162" s="3"/>
      <c r="L162" s="4"/>
      <c r="N162" s="3"/>
      <c r="O162" s="3"/>
    </row>
    <row r="163" spans="9:15" ht="13.2" x14ac:dyDescent="0.25">
      <c r="I163" s="3"/>
      <c r="J163" s="3"/>
      <c r="L163" s="4"/>
      <c r="N163" s="3"/>
      <c r="O163" s="3"/>
    </row>
    <row r="164" spans="9:15" ht="13.2" x14ac:dyDescent="0.25">
      <c r="I164" s="3"/>
      <c r="J164" s="3"/>
      <c r="L164" s="4"/>
      <c r="N164" s="3"/>
      <c r="O164" s="3"/>
    </row>
    <row r="165" spans="9:15" ht="13.2" x14ac:dyDescent="0.25">
      <c r="I165" s="3"/>
      <c r="J165" s="3"/>
      <c r="L165" s="4"/>
      <c r="N165" s="3"/>
      <c r="O165" s="3"/>
    </row>
    <row r="166" spans="9:15" ht="13.2" x14ac:dyDescent="0.25">
      <c r="I166" s="3"/>
      <c r="J166" s="3"/>
      <c r="L166" s="4"/>
      <c r="N166" s="3"/>
      <c r="O166" s="3"/>
    </row>
    <row r="167" spans="9:15" ht="13.2" x14ac:dyDescent="0.25">
      <c r="I167" s="3"/>
      <c r="J167" s="3"/>
      <c r="L167" s="4"/>
      <c r="N167" s="3"/>
      <c r="O167" s="3"/>
    </row>
    <row r="168" spans="9:15" ht="13.2" x14ac:dyDescent="0.25">
      <c r="I168" s="3"/>
      <c r="J168" s="3"/>
      <c r="L168" s="4"/>
      <c r="N168" s="3"/>
      <c r="O168" s="3"/>
    </row>
    <row r="169" spans="9:15" ht="13.2" x14ac:dyDescent="0.25">
      <c r="I169" s="3"/>
      <c r="J169" s="3"/>
      <c r="L169" s="4"/>
      <c r="N169" s="3"/>
      <c r="O169" s="3"/>
    </row>
    <row r="170" spans="9:15" ht="13.2" x14ac:dyDescent="0.25">
      <c r="I170" s="3"/>
      <c r="J170" s="3"/>
      <c r="L170" s="4"/>
      <c r="N170" s="3"/>
      <c r="O170" s="3"/>
    </row>
    <row r="171" spans="9:15" ht="13.2" x14ac:dyDescent="0.25">
      <c r="I171" s="3"/>
      <c r="J171" s="3"/>
      <c r="L171" s="4"/>
      <c r="N171" s="3"/>
      <c r="O171" s="3"/>
    </row>
    <row r="172" spans="9:15" ht="13.2" x14ac:dyDescent="0.25">
      <c r="I172" s="3"/>
      <c r="J172" s="3"/>
      <c r="L172" s="4"/>
      <c r="N172" s="3"/>
      <c r="O172" s="3"/>
    </row>
    <row r="173" spans="9:15" ht="13.2" x14ac:dyDescent="0.25">
      <c r="I173" s="3"/>
      <c r="J173" s="3"/>
      <c r="L173" s="4"/>
      <c r="N173" s="3"/>
      <c r="O173" s="3"/>
    </row>
    <row r="174" spans="9:15" ht="13.2" x14ac:dyDescent="0.25">
      <c r="I174" s="3"/>
      <c r="J174" s="3"/>
      <c r="L174" s="4"/>
      <c r="N174" s="3"/>
      <c r="O174" s="3"/>
    </row>
    <row r="175" spans="9:15" ht="13.2" x14ac:dyDescent="0.25">
      <c r="I175" s="3"/>
      <c r="J175" s="3"/>
      <c r="L175" s="4"/>
      <c r="N175" s="3"/>
      <c r="O175" s="3"/>
    </row>
    <row r="176" spans="9:15" ht="13.2" x14ac:dyDescent="0.25">
      <c r="I176" s="3"/>
      <c r="J176" s="3"/>
      <c r="L176" s="4"/>
      <c r="N176" s="3"/>
      <c r="O176" s="3"/>
    </row>
    <row r="177" spans="9:15" ht="13.2" x14ac:dyDescent="0.25">
      <c r="I177" s="3"/>
      <c r="J177" s="3"/>
      <c r="L177" s="4"/>
      <c r="N177" s="3"/>
      <c r="O177" s="3"/>
    </row>
    <row r="178" spans="9:15" ht="13.2" x14ac:dyDescent="0.25">
      <c r="I178" s="3"/>
      <c r="J178" s="3"/>
      <c r="L178" s="4"/>
      <c r="N178" s="3"/>
      <c r="O178" s="3"/>
    </row>
    <row r="179" spans="9:15" ht="13.2" x14ac:dyDescent="0.25">
      <c r="I179" s="3"/>
      <c r="J179" s="3"/>
      <c r="L179" s="4"/>
      <c r="N179" s="3"/>
      <c r="O179" s="3"/>
    </row>
    <row r="180" spans="9:15" ht="13.2" x14ac:dyDescent="0.25">
      <c r="I180" s="3"/>
      <c r="J180" s="3"/>
      <c r="L180" s="4"/>
      <c r="N180" s="3"/>
      <c r="O180" s="3"/>
    </row>
    <row r="181" spans="9:15" ht="13.2" x14ac:dyDescent="0.25">
      <c r="I181" s="3"/>
      <c r="J181" s="3"/>
      <c r="L181" s="4"/>
      <c r="N181" s="3"/>
      <c r="O181" s="3"/>
    </row>
    <row r="182" spans="9:15" ht="13.2" x14ac:dyDescent="0.25">
      <c r="I182" s="3"/>
      <c r="J182" s="3"/>
      <c r="L182" s="4"/>
      <c r="N182" s="3"/>
      <c r="O182" s="3"/>
    </row>
    <row r="183" spans="9:15" ht="13.2" x14ac:dyDescent="0.25">
      <c r="I183" s="3"/>
      <c r="J183" s="3"/>
      <c r="L183" s="4"/>
      <c r="N183" s="3"/>
      <c r="O183" s="3"/>
    </row>
    <row r="184" spans="9:15" ht="13.2" x14ac:dyDescent="0.25">
      <c r="I184" s="3"/>
      <c r="J184" s="3"/>
      <c r="L184" s="4"/>
      <c r="N184" s="3"/>
      <c r="O184" s="3"/>
    </row>
    <row r="185" spans="9:15" ht="13.2" x14ac:dyDescent="0.25">
      <c r="I185" s="3"/>
      <c r="J185" s="3"/>
      <c r="L185" s="4"/>
      <c r="N185" s="3"/>
      <c r="O185" s="3"/>
    </row>
    <row r="186" spans="9:15" ht="13.2" x14ac:dyDescent="0.25">
      <c r="I186" s="3"/>
      <c r="J186" s="3"/>
      <c r="L186" s="4"/>
      <c r="N186" s="3"/>
      <c r="O186" s="3"/>
    </row>
    <row r="187" spans="9:15" ht="13.2" x14ac:dyDescent="0.25">
      <c r="I187" s="3"/>
      <c r="J187" s="3"/>
      <c r="L187" s="4"/>
      <c r="N187" s="3"/>
      <c r="O187" s="3"/>
    </row>
    <row r="188" spans="9:15" ht="13.2" x14ac:dyDescent="0.25">
      <c r="I188" s="3"/>
      <c r="J188" s="3"/>
      <c r="L188" s="4"/>
      <c r="N188" s="3"/>
      <c r="O188" s="3"/>
    </row>
    <row r="189" spans="9:15" ht="13.2" x14ac:dyDescent="0.25">
      <c r="I189" s="3"/>
      <c r="J189" s="3"/>
      <c r="L189" s="4"/>
      <c r="N189" s="3"/>
      <c r="O189" s="3"/>
    </row>
    <row r="190" spans="9:15" ht="13.2" x14ac:dyDescent="0.25">
      <c r="I190" s="3"/>
      <c r="J190" s="3"/>
      <c r="L190" s="4"/>
      <c r="N190" s="3"/>
      <c r="O190" s="3"/>
    </row>
    <row r="191" spans="9:15" ht="13.2" x14ac:dyDescent="0.25">
      <c r="I191" s="3"/>
      <c r="J191" s="3"/>
      <c r="L191" s="4"/>
      <c r="N191" s="3"/>
      <c r="O191" s="3"/>
    </row>
    <row r="192" spans="9:15" ht="13.2" x14ac:dyDescent="0.25">
      <c r="I192" s="3"/>
      <c r="J192" s="3"/>
      <c r="L192" s="4"/>
      <c r="N192" s="3"/>
      <c r="O192" s="3"/>
    </row>
    <row r="193" spans="9:15" ht="13.2" x14ac:dyDescent="0.25">
      <c r="I193" s="3"/>
      <c r="J193" s="3"/>
      <c r="L193" s="4"/>
      <c r="N193" s="3"/>
      <c r="O193" s="3"/>
    </row>
    <row r="194" spans="9:15" ht="13.2" x14ac:dyDescent="0.25">
      <c r="I194" s="3"/>
      <c r="J194" s="3"/>
      <c r="L194" s="4"/>
      <c r="N194" s="3"/>
      <c r="O194" s="3"/>
    </row>
    <row r="195" spans="9:15" ht="13.2" x14ac:dyDescent="0.25">
      <c r="I195" s="3"/>
      <c r="J195" s="3"/>
      <c r="L195" s="4"/>
      <c r="N195" s="3"/>
      <c r="O195" s="3"/>
    </row>
    <row r="196" spans="9:15" ht="13.2" x14ac:dyDescent="0.25">
      <c r="I196" s="3"/>
      <c r="J196" s="3"/>
      <c r="L196" s="4"/>
      <c r="N196" s="3"/>
      <c r="O196" s="3"/>
    </row>
    <row r="197" spans="9:15" ht="13.2" x14ac:dyDescent="0.25">
      <c r="I197" s="3"/>
      <c r="J197" s="3"/>
      <c r="L197" s="4"/>
      <c r="N197" s="3"/>
      <c r="O197" s="3"/>
    </row>
    <row r="198" spans="9:15" ht="13.2" x14ac:dyDescent="0.25">
      <c r="I198" s="3"/>
      <c r="J198" s="3"/>
      <c r="L198" s="4"/>
      <c r="N198" s="3"/>
      <c r="O198" s="3"/>
    </row>
    <row r="199" spans="9:15" ht="13.2" x14ac:dyDescent="0.25">
      <c r="I199" s="3"/>
      <c r="J199" s="3"/>
      <c r="L199" s="4"/>
      <c r="N199" s="3"/>
      <c r="O199" s="3"/>
    </row>
    <row r="200" spans="9:15" ht="13.2" x14ac:dyDescent="0.25">
      <c r="I200" s="3"/>
      <c r="J200" s="3"/>
      <c r="L200" s="4"/>
      <c r="N200" s="3"/>
      <c r="O200" s="3"/>
    </row>
    <row r="201" spans="9:15" ht="13.2" x14ac:dyDescent="0.25">
      <c r="I201" s="3"/>
      <c r="J201" s="3"/>
      <c r="L201" s="4"/>
      <c r="N201" s="3"/>
      <c r="O201" s="3"/>
    </row>
    <row r="202" spans="9:15" ht="13.2" x14ac:dyDescent="0.25">
      <c r="I202" s="3"/>
      <c r="J202" s="3"/>
      <c r="L202" s="4"/>
      <c r="N202" s="3"/>
      <c r="O202" s="3"/>
    </row>
    <row r="203" spans="9:15" ht="13.2" x14ac:dyDescent="0.25">
      <c r="I203" s="3"/>
      <c r="J203" s="3"/>
      <c r="L203" s="4"/>
      <c r="N203" s="3"/>
      <c r="O203" s="3"/>
    </row>
    <row r="204" spans="9:15" ht="13.2" x14ac:dyDescent="0.25">
      <c r="I204" s="3"/>
      <c r="J204" s="3"/>
      <c r="L204" s="4"/>
      <c r="N204" s="3"/>
      <c r="O204" s="3"/>
    </row>
    <row r="205" spans="9:15" ht="13.2" x14ac:dyDescent="0.25">
      <c r="I205" s="3"/>
      <c r="J205" s="3"/>
      <c r="L205" s="4"/>
      <c r="N205" s="3"/>
      <c r="O205" s="3"/>
    </row>
    <row r="206" spans="9:15" ht="13.2" x14ac:dyDescent="0.25">
      <c r="I206" s="3"/>
      <c r="J206" s="3"/>
      <c r="L206" s="4"/>
      <c r="N206" s="3"/>
      <c r="O206" s="3"/>
    </row>
    <row r="207" spans="9:15" ht="13.2" x14ac:dyDescent="0.25">
      <c r="I207" s="3"/>
      <c r="J207" s="3"/>
      <c r="L207" s="4"/>
      <c r="N207" s="3"/>
      <c r="O207" s="3"/>
    </row>
    <row r="208" spans="9:15" ht="13.2" x14ac:dyDescent="0.25">
      <c r="I208" s="3"/>
      <c r="J208" s="3"/>
      <c r="L208" s="4"/>
      <c r="N208" s="3"/>
      <c r="O208" s="3"/>
    </row>
    <row r="209" spans="9:15" ht="13.2" x14ac:dyDescent="0.25">
      <c r="I209" s="3"/>
      <c r="J209" s="3"/>
      <c r="L209" s="4"/>
      <c r="N209" s="3"/>
      <c r="O209" s="3"/>
    </row>
    <row r="210" spans="9:15" ht="13.2" x14ac:dyDescent="0.25">
      <c r="I210" s="3"/>
      <c r="J210" s="3"/>
      <c r="L210" s="4"/>
      <c r="N210" s="3"/>
      <c r="O210" s="3"/>
    </row>
    <row r="211" spans="9:15" ht="13.2" x14ac:dyDescent="0.25">
      <c r="I211" s="3"/>
      <c r="J211" s="3"/>
      <c r="L211" s="4"/>
      <c r="N211" s="3"/>
      <c r="O211" s="3"/>
    </row>
    <row r="212" spans="9:15" ht="13.2" x14ac:dyDescent="0.25">
      <c r="I212" s="3"/>
      <c r="J212" s="3"/>
      <c r="L212" s="4"/>
      <c r="N212" s="3"/>
      <c r="O212" s="3"/>
    </row>
    <row r="213" spans="9:15" ht="13.2" x14ac:dyDescent="0.25">
      <c r="I213" s="3"/>
      <c r="J213" s="3"/>
      <c r="L213" s="4"/>
      <c r="N213" s="3"/>
      <c r="O213" s="3"/>
    </row>
    <row r="214" spans="9:15" ht="13.2" x14ac:dyDescent="0.25">
      <c r="I214" s="3"/>
      <c r="J214" s="3"/>
      <c r="L214" s="4"/>
      <c r="N214" s="3"/>
      <c r="O214" s="3"/>
    </row>
    <row r="215" spans="9:15" ht="13.2" x14ac:dyDescent="0.25">
      <c r="I215" s="3"/>
      <c r="J215" s="3"/>
      <c r="L215" s="4"/>
      <c r="N215" s="3"/>
      <c r="O215" s="3"/>
    </row>
    <row r="216" spans="9:15" ht="13.2" x14ac:dyDescent="0.25">
      <c r="I216" s="3"/>
      <c r="J216" s="3"/>
      <c r="L216" s="4"/>
      <c r="N216" s="3"/>
      <c r="O216" s="3"/>
    </row>
    <row r="217" spans="9:15" ht="13.2" x14ac:dyDescent="0.25">
      <c r="I217" s="3"/>
      <c r="J217" s="3"/>
      <c r="L217" s="4"/>
      <c r="N217" s="3"/>
      <c r="O217" s="3"/>
    </row>
    <row r="218" spans="9:15" ht="13.2" x14ac:dyDescent="0.25">
      <c r="I218" s="3"/>
      <c r="J218" s="3"/>
      <c r="L218" s="4"/>
      <c r="N218" s="3"/>
      <c r="O218" s="3"/>
    </row>
    <row r="219" spans="9:15" ht="13.2" x14ac:dyDescent="0.25">
      <c r="I219" s="3"/>
      <c r="J219" s="3"/>
      <c r="L219" s="4"/>
      <c r="N219" s="3"/>
      <c r="O219" s="3"/>
    </row>
    <row r="220" spans="9:15" ht="13.2" x14ac:dyDescent="0.25">
      <c r="I220" s="3"/>
      <c r="J220" s="3"/>
      <c r="L220" s="4"/>
      <c r="N220" s="3"/>
      <c r="O220" s="3"/>
    </row>
    <row r="221" spans="9:15" ht="13.2" x14ac:dyDescent="0.25">
      <c r="I221" s="3"/>
      <c r="J221" s="3"/>
      <c r="L221" s="4"/>
      <c r="N221" s="3"/>
      <c r="O221" s="3"/>
    </row>
    <row r="222" spans="9:15" ht="13.2" x14ac:dyDescent="0.25">
      <c r="I222" s="3"/>
      <c r="J222" s="3"/>
      <c r="L222" s="4"/>
      <c r="N222" s="3"/>
      <c r="O222" s="3"/>
    </row>
    <row r="223" spans="9:15" ht="13.2" x14ac:dyDescent="0.25">
      <c r="I223" s="3"/>
      <c r="J223" s="3"/>
      <c r="L223" s="4"/>
      <c r="N223" s="3"/>
      <c r="O223" s="3"/>
    </row>
    <row r="224" spans="9:15" ht="13.2" x14ac:dyDescent="0.25">
      <c r="I224" s="3"/>
      <c r="J224" s="3"/>
      <c r="L224" s="4"/>
      <c r="N224" s="3"/>
      <c r="O224" s="3"/>
    </row>
    <row r="225" spans="9:15" ht="13.2" x14ac:dyDescent="0.25">
      <c r="I225" s="3"/>
      <c r="J225" s="3"/>
      <c r="L225" s="4"/>
      <c r="N225" s="3"/>
      <c r="O225" s="3"/>
    </row>
    <row r="226" spans="9:15" ht="13.2" x14ac:dyDescent="0.25">
      <c r="I226" s="3"/>
      <c r="J226" s="3"/>
      <c r="L226" s="4"/>
      <c r="N226" s="3"/>
      <c r="O226" s="3"/>
    </row>
    <row r="227" spans="9:15" ht="13.2" x14ac:dyDescent="0.25">
      <c r="I227" s="3"/>
      <c r="J227" s="3"/>
      <c r="L227" s="4"/>
      <c r="N227" s="3"/>
      <c r="O227" s="3"/>
    </row>
    <row r="228" spans="9:15" ht="13.2" x14ac:dyDescent="0.25">
      <c r="I228" s="3"/>
      <c r="J228" s="3"/>
      <c r="L228" s="4"/>
      <c r="N228" s="3"/>
      <c r="O228" s="3"/>
    </row>
    <row r="229" spans="9:15" ht="13.2" x14ac:dyDescent="0.25">
      <c r="I229" s="3"/>
      <c r="J229" s="3"/>
      <c r="L229" s="4"/>
      <c r="N229" s="3"/>
      <c r="O229" s="3"/>
    </row>
    <row r="230" spans="9:15" ht="13.2" x14ac:dyDescent="0.25">
      <c r="I230" s="3"/>
      <c r="J230" s="3"/>
      <c r="L230" s="4"/>
      <c r="N230" s="3"/>
      <c r="O230" s="3"/>
    </row>
    <row r="231" spans="9:15" ht="13.2" x14ac:dyDescent="0.25">
      <c r="I231" s="3"/>
      <c r="J231" s="3"/>
      <c r="L231" s="4"/>
      <c r="N231" s="3"/>
      <c r="O231" s="3"/>
    </row>
    <row r="232" spans="9:15" ht="13.2" x14ac:dyDescent="0.25">
      <c r="I232" s="3"/>
      <c r="J232" s="3"/>
      <c r="L232" s="4"/>
      <c r="N232" s="3"/>
      <c r="O232" s="3"/>
    </row>
    <row r="233" spans="9:15" ht="13.2" x14ac:dyDescent="0.25">
      <c r="I233" s="3"/>
      <c r="J233" s="3"/>
      <c r="L233" s="4"/>
      <c r="N233" s="3"/>
      <c r="O233" s="3"/>
    </row>
    <row r="234" spans="9:15" ht="13.2" x14ac:dyDescent="0.25">
      <c r="I234" s="3"/>
      <c r="J234" s="3"/>
      <c r="L234" s="4"/>
      <c r="N234" s="3"/>
      <c r="O234" s="3"/>
    </row>
    <row r="235" spans="9:15" ht="13.2" x14ac:dyDescent="0.25">
      <c r="I235" s="3"/>
      <c r="J235" s="3"/>
      <c r="L235" s="4"/>
      <c r="N235" s="3"/>
      <c r="O235" s="3"/>
    </row>
    <row r="236" spans="9:15" ht="13.2" x14ac:dyDescent="0.25">
      <c r="I236" s="3"/>
      <c r="J236" s="3"/>
      <c r="L236" s="4"/>
      <c r="N236" s="3"/>
      <c r="O236" s="3"/>
    </row>
    <row r="237" spans="9:15" ht="13.2" x14ac:dyDescent="0.25">
      <c r="I237" s="3"/>
      <c r="J237" s="3"/>
      <c r="L237" s="4"/>
      <c r="N237" s="3"/>
      <c r="O237" s="3"/>
    </row>
    <row r="238" spans="9:15" ht="13.2" x14ac:dyDescent="0.25">
      <c r="I238" s="3"/>
      <c r="J238" s="3"/>
      <c r="L238" s="4"/>
      <c r="N238" s="3"/>
      <c r="O238" s="3"/>
    </row>
    <row r="239" spans="9:15" ht="13.2" x14ac:dyDescent="0.25">
      <c r="I239" s="3"/>
      <c r="J239" s="3"/>
      <c r="L239" s="4"/>
      <c r="N239" s="3"/>
      <c r="O239" s="3"/>
    </row>
    <row r="240" spans="9:15" ht="13.2" x14ac:dyDescent="0.25">
      <c r="I240" s="3"/>
      <c r="J240" s="3"/>
      <c r="L240" s="4"/>
      <c r="N240" s="3"/>
      <c r="O240" s="3"/>
    </row>
    <row r="241" spans="9:15" ht="13.2" x14ac:dyDescent="0.25">
      <c r="I241" s="3"/>
      <c r="J241" s="3"/>
      <c r="L241" s="4"/>
      <c r="N241" s="3"/>
      <c r="O241" s="3"/>
    </row>
    <row r="242" spans="9:15" ht="13.2" x14ac:dyDescent="0.25">
      <c r="I242" s="3"/>
      <c r="J242" s="3"/>
      <c r="L242" s="4"/>
      <c r="N242" s="3"/>
      <c r="O242" s="3"/>
    </row>
    <row r="243" spans="9:15" ht="13.2" x14ac:dyDescent="0.25">
      <c r="I243" s="3"/>
      <c r="J243" s="3"/>
      <c r="L243" s="4"/>
      <c r="N243" s="3"/>
      <c r="O243" s="3"/>
    </row>
    <row r="244" spans="9:15" ht="13.2" x14ac:dyDescent="0.25">
      <c r="I244" s="3"/>
      <c r="J244" s="3"/>
      <c r="L244" s="4"/>
      <c r="N244" s="3"/>
      <c r="O244" s="3"/>
    </row>
    <row r="245" spans="9:15" ht="13.2" x14ac:dyDescent="0.25">
      <c r="I245" s="3"/>
      <c r="J245" s="3"/>
      <c r="L245" s="4"/>
      <c r="N245" s="3"/>
      <c r="O245" s="3"/>
    </row>
    <row r="246" spans="9:15" ht="13.2" x14ac:dyDescent="0.25">
      <c r="I246" s="3"/>
      <c r="J246" s="3"/>
      <c r="L246" s="4"/>
      <c r="N246" s="3"/>
      <c r="O246" s="3"/>
    </row>
    <row r="247" spans="9:15" ht="13.2" x14ac:dyDescent="0.25">
      <c r="I247" s="3"/>
      <c r="J247" s="3"/>
      <c r="L247" s="4"/>
      <c r="N247" s="3"/>
      <c r="O247" s="3"/>
    </row>
    <row r="248" spans="9:15" ht="13.2" x14ac:dyDescent="0.25">
      <c r="I248" s="3"/>
      <c r="J248" s="3"/>
      <c r="L248" s="4"/>
      <c r="N248" s="3"/>
      <c r="O248" s="3"/>
    </row>
    <row r="249" spans="9:15" ht="13.2" x14ac:dyDescent="0.25">
      <c r="I249" s="3"/>
      <c r="J249" s="3"/>
      <c r="L249" s="4"/>
      <c r="N249" s="3"/>
      <c r="O249" s="3"/>
    </row>
    <row r="250" spans="9:15" ht="13.2" x14ac:dyDescent="0.25">
      <c r="I250" s="3"/>
      <c r="J250" s="3"/>
      <c r="L250" s="4"/>
      <c r="N250" s="3"/>
      <c r="O250" s="3"/>
    </row>
    <row r="251" spans="9:15" ht="13.2" x14ac:dyDescent="0.25">
      <c r="I251" s="3"/>
      <c r="J251" s="3"/>
      <c r="L251" s="4"/>
      <c r="N251" s="3"/>
      <c r="O251" s="3"/>
    </row>
    <row r="252" spans="9:15" ht="13.2" x14ac:dyDescent="0.25">
      <c r="I252" s="3"/>
      <c r="J252" s="3"/>
      <c r="L252" s="4"/>
      <c r="N252" s="3"/>
      <c r="O252" s="3"/>
    </row>
    <row r="253" spans="9:15" ht="13.2" x14ac:dyDescent="0.25">
      <c r="I253" s="3"/>
      <c r="J253" s="3"/>
      <c r="L253" s="4"/>
      <c r="N253" s="3"/>
      <c r="O253" s="3"/>
    </row>
    <row r="254" spans="9:15" ht="13.2" x14ac:dyDescent="0.25">
      <c r="I254" s="3"/>
      <c r="J254" s="3"/>
      <c r="L254" s="4"/>
      <c r="N254" s="3"/>
      <c r="O254" s="3"/>
    </row>
    <row r="255" spans="9:15" ht="13.2" x14ac:dyDescent="0.25">
      <c r="I255" s="3"/>
      <c r="J255" s="3"/>
      <c r="L255" s="4"/>
      <c r="N255" s="3"/>
      <c r="O255" s="3"/>
    </row>
    <row r="256" spans="9:15" ht="13.2" x14ac:dyDescent="0.25">
      <c r="I256" s="3"/>
      <c r="J256" s="3"/>
      <c r="L256" s="4"/>
      <c r="N256" s="3"/>
      <c r="O256" s="3"/>
    </row>
    <row r="257" spans="9:15" ht="13.2" x14ac:dyDescent="0.25">
      <c r="I257" s="3"/>
      <c r="J257" s="3"/>
      <c r="L257" s="4"/>
      <c r="N257" s="3"/>
      <c r="O257" s="3"/>
    </row>
    <row r="258" spans="9:15" ht="13.2" x14ac:dyDescent="0.25">
      <c r="I258" s="3"/>
      <c r="J258" s="3"/>
      <c r="L258" s="4"/>
      <c r="N258" s="3"/>
      <c r="O258" s="3"/>
    </row>
    <row r="259" spans="9:15" ht="13.2" x14ac:dyDescent="0.25">
      <c r="I259" s="3"/>
      <c r="J259" s="3"/>
      <c r="L259" s="4"/>
      <c r="N259" s="3"/>
      <c r="O259" s="3"/>
    </row>
    <row r="260" spans="9:15" ht="13.2" x14ac:dyDescent="0.25">
      <c r="I260" s="3"/>
      <c r="J260" s="3"/>
      <c r="L260" s="4"/>
      <c r="N260" s="3"/>
      <c r="O260" s="3"/>
    </row>
    <row r="261" spans="9:15" ht="13.2" x14ac:dyDescent="0.25">
      <c r="I261" s="3"/>
      <c r="J261" s="3"/>
      <c r="L261" s="4"/>
      <c r="N261" s="3"/>
      <c r="O261" s="3"/>
    </row>
    <row r="262" spans="9:15" ht="13.2" x14ac:dyDescent="0.25">
      <c r="I262" s="3"/>
      <c r="J262" s="3"/>
      <c r="L262" s="4"/>
      <c r="N262" s="3"/>
      <c r="O262" s="3"/>
    </row>
    <row r="263" spans="9:15" ht="13.2" x14ac:dyDescent="0.25">
      <c r="I263" s="3"/>
      <c r="J263" s="3"/>
      <c r="L263" s="4"/>
      <c r="N263" s="3"/>
      <c r="O263" s="3"/>
    </row>
    <row r="264" spans="9:15" ht="13.2" x14ac:dyDescent="0.25">
      <c r="I264" s="3"/>
      <c r="J264" s="3"/>
      <c r="L264" s="4"/>
      <c r="N264" s="3"/>
      <c r="O264" s="3"/>
    </row>
    <row r="265" spans="9:15" ht="13.2" x14ac:dyDescent="0.25">
      <c r="I265" s="3"/>
      <c r="J265" s="3"/>
      <c r="L265" s="4"/>
      <c r="N265" s="3"/>
      <c r="O265" s="3"/>
    </row>
    <row r="266" spans="9:15" ht="13.2" x14ac:dyDescent="0.25">
      <c r="I266" s="3"/>
      <c r="J266" s="3"/>
      <c r="L266" s="4"/>
      <c r="N266" s="3"/>
      <c r="O266" s="3"/>
    </row>
    <row r="267" spans="9:15" ht="13.2" x14ac:dyDescent="0.25">
      <c r="I267" s="3"/>
      <c r="J267" s="3"/>
      <c r="L267" s="4"/>
      <c r="N267" s="3"/>
      <c r="O267" s="3"/>
    </row>
    <row r="268" spans="9:15" ht="13.2" x14ac:dyDescent="0.25">
      <c r="I268" s="3"/>
      <c r="J268" s="3"/>
      <c r="L268" s="4"/>
      <c r="N268" s="3"/>
      <c r="O268" s="3"/>
    </row>
    <row r="269" spans="9:15" ht="13.2" x14ac:dyDescent="0.25">
      <c r="I269" s="3"/>
      <c r="J269" s="3"/>
      <c r="L269" s="4"/>
      <c r="N269" s="3"/>
      <c r="O269" s="3"/>
    </row>
    <row r="270" spans="9:15" ht="13.2" x14ac:dyDescent="0.25">
      <c r="I270" s="3"/>
      <c r="J270" s="3"/>
      <c r="L270" s="4"/>
      <c r="N270" s="3"/>
      <c r="O270" s="3"/>
    </row>
    <row r="271" spans="9:15" ht="13.2" x14ac:dyDescent="0.25">
      <c r="I271" s="3"/>
      <c r="J271" s="3"/>
      <c r="L271" s="4"/>
      <c r="N271" s="3"/>
      <c r="O271" s="3"/>
    </row>
    <row r="272" spans="9:15" ht="13.2" x14ac:dyDescent="0.25">
      <c r="I272" s="3"/>
      <c r="J272" s="3"/>
      <c r="L272" s="4"/>
      <c r="N272" s="3"/>
      <c r="O272" s="3"/>
    </row>
    <row r="273" spans="9:15" ht="13.2" x14ac:dyDescent="0.25">
      <c r="I273" s="3"/>
      <c r="J273" s="3"/>
      <c r="L273" s="4"/>
      <c r="N273" s="3"/>
      <c r="O273" s="3"/>
    </row>
    <row r="274" spans="9:15" ht="13.2" x14ac:dyDescent="0.25">
      <c r="I274" s="3"/>
      <c r="J274" s="3"/>
      <c r="L274" s="4"/>
      <c r="N274" s="3"/>
      <c r="O274" s="3"/>
    </row>
    <row r="275" spans="9:15" ht="13.2" x14ac:dyDescent="0.25">
      <c r="I275" s="3"/>
      <c r="J275" s="3"/>
      <c r="L275" s="4"/>
      <c r="N275" s="3"/>
      <c r="O275" s="3"/>
    </row>
    <row r="276" spans="9:15" ht="13.2" x14ac:dyDescent="0.25">
      <c r="I276" s="3"/>
      <c r="J276" s="3"/>
      <c r="L276" s="4"/>
      <c r="N276" s="3"/>
      <c r="O276" s="3"/>
    </row>
    <row r="277" spans="9:15" ht="13.2" x14ac:dyDescent="0.25">
      <c r="I277" s="3"/>
      <c r="J277" s="3"/>
      <c r="L277" s="4"/>
      <c r="N277" s="3"/>
      <c r="O277" s="3"/>
    </row>
    <row r="278" spans="9:15" ht="13.2" x14ac:dyDescent="0.25">
      <c r="I278" s="3"/>
      <c r="J278" s="3"/>
      <c r="L278" s="4"/>
      <c r="N278" s="3"/>
      <c r="O278" s="3"/>
    </row>
    <row r="279" spans="9:15" ht="13.2" x14ac:dyDescent="0.25">
      <c r="I279" s="3"/>
      <c r="J279" s="3"/>
      <c r="L279" s="4"/>
      <c r="N279" s="3"/>
      <c r="O279" s="3"/>
    </row>
    <row r="280" spans="9:15" ht="13.2" x14ac:dyDescent="0.25">
      <c r="I280" s="3"/>
      <c r="J280" s="3"/>
      <c r="L280" s="4"/>
      <c r="N280" s="3"/>
      <c r="O280" s="3"/>
    </row>
    <row r="281" spans="9:15" ht="13.2" x14ac:dyDescent="0.25">
      <c r="I281" s="3"/>
      <c r="J281" s="3"/>
      <c r="L281" s="4"/>
      <c r="N281" s="3"/>
      <c r="O281" s="3"/>
    </row>
    <row r="282" spans="9:15" ht="13.2" x14ac:dyDescent="0.25">
      <c r="I282" s="3"/>
      <c r="J282" s="3"/>
      <c r="L282" s="4"/>
      <c r="N282" s="3"/>
      <c r="O282" s="3"/>
    </row>
    <row r="283" spans="9:15" ht="13.2" x14ac:dyDescent="0.25">
      <c r="I283" s="3"/>
      <c r="J283" s="3"/>
      <c r="L283" s="4"/>
      <c r="N283" s="3"/>
      <c r="O283" s="3"/>
    </row>
    <row r="284" spans="9:15" ht="13.2" x14ac:dyDescent="0.25">
      <c r="I284" s="3"/>
      <c r="J284" s="3"/>
      <c r="L284" s="4"/>
      <c r="N284" s="3"/>
      <c r="O284" s="3"/>
    </row>
    <row r="285" spans="9:15" ht="13.2" x14ac:dyDescent="0.25">
      <c r="I285" s="3"/>
      <c r="J285" s="3"/>
      <c r="L285" s="4"/>
      <c r="N285" s="3"/>
      <c r="O285" s="3"/>
    </row>
    <row r="286" spans="9:15" ht="13.2" x14ac:dyDescent="0.25">
      <c r="I286" s="3"/>
      <c r="J286" s="3"/>
      <c r="L286" s="4"/>
      <c r="N286" s="3"/>
      <c r="O286" s="3"/>
    </row>
    <row r="287" spans="9:15" ht="13.2" x14ac:dyDescent="0.25">
      <c r="I287" s="3"/>
      <c r="J287" s="3"/>
      <c r="L287" s="4"/>
      <c r="N287" s="3"/>
      <c r="O287" s="3"/>
    </row>
    <row r="288" spans="9:15" ht="13.2" x14ac:dyDescent="0.25">
      <c r="I288" s="3"/>
      <c r="J288" s="3"/>
      <c r="L288" s="4"/>
      <c r="N288" s="3"/>
      <c r="O288" s="3"/>
    </row>
    <row r="289" spans="9:15" ht="13.2" x14ac:dyDescent="0.25">
      <c r="I289" s="3"/>
      <c r="J289" s="3"/>
      <c r="L289" s="4"/>
      <c r="N289" s="3"/>
      <c r="O289" s="3"/>
    </row>
    <row r="290" spans="9:15" ht="13.2" x14ac:dyDescent="0.25">
      <c r="I290" s="3"/>
      <c r="J290" s="3"/>
      <c r="L290" s="4"/>
      <c r="N290" s="3"/>
      <c r="O290" s="3"/>
    </row>
    <row r="291" spans="9:15" ht="13.2" x14ac:dyDescent="0.25">
      <c r="I291" s="3"/>
      <c r="J291" s="3"/>
      <c r="L291" s="4"/>
      <c r="N291" s="3"/>
      <c r="O291" s="3"/>
    </row>
    <row r="292" spans="9:15" ht="13.2" x14ac:dyDescent="0.25">
      <c r="I292" s="3"/>
      <c r="J292" s="3"/>
      <c r="L292" s="4"/>
      <c r="N292" s="3"/>
      <c r="O292" s="3"/>
    </row>
    <row r="293" spans="9:15" ht="13.2" x14ac:dyDescent="0.25">
      <c r="I293" s="3"/>
      <c r="J293" s="3"/>
      <c r="L293" s="4"/>
      <c r="N293" s="3"/>
      <c r="O293" s="3"/>
    </row>
    <row r="294" spans="9:15" ht="13.2" x14ac:dyDescent="0.25">
      <c r="I294" s="3"/>
      <c r="J294" s="3"/>
      <c r="L294" s="4"/>
      <c r="N294" s="3"/>
      <c r="O294" s="3"/>
    </row>
    <row r="295" spans="9:15" ht="13.2" x14ac:dyDescent="0.25">
      <c r="I295" s="3"/>
      <c r="J295" s="3"/>
      <c r="L295" s="4"/>
      <c r="N295" s="3"/>
      <c r="O295" s="3"/>
    </row>
    <row r="296" spans="9:15" ht="13.2" x14ac:dyDescent="0.25">
      <c r="I296" s="3"/>
      <c r="J296" s="3"/>
      <c r="L296" s="4"/>
      <c r="N296" s="3"/>
      <c r="O296" s="3"/>
    </row>
    <row r="297" spans="9:15" ht="13.2" x14ac:dyDescent="0.25">
      <c r="I297" s="3"/>
      <c r="J297" s="3"/>
      <c r="L297" s="4"/>
      <c r="N297" s="3"/>
      <c r="O297" s="3"/>
    </row>
    <row r="298" spans="9:15" ht="13.2" x14ac:dyDescent="0.25">
      <c r="I298" s="3"/>
      <c r="J298" s="3"/>
      <c r="L298" s="4"/>
      <c r="N298" s="3"/>
      <c r="O298" s="3"/>
    </row>
    <row r="299" spans="9:15" ht="13.2" x14ac:dyDescent="0.25">
      <c r="I299" s="3"/>
      <c r="J299" s="3"/>
      <c r="L299" s="4"/>
      <c r="N299" s="3"/>
      <c r="O299" s="3"/>
    </row>
    <row r="300" spans="9:15" ht="13.2" x14ac:dyDescent="0.25">
      <c r="I300" s="3"/>
      <c r="J300" s="3"/>
      <c r="L300" s="4"/>
      <c r="N300" s="3"/>
      <c r="O300" s="3"/>
    </row>
    <row r="301" spans="9:15" ht="13.2" x14ac:dyDescent="0.25">
      <c r="I301" s="3"/>
      <c r="J301" s="3"/>
      <c r="L301" s="4"/>
      <c r="N301" s="3"/>
      <c r="O301" s="3"/>
    </row>
    <row r="302" spans="9:15" ht="13.2" x14ac:dyDescent="0.25">
      <c r="I302" s="3"/>
      <c r="J302" s="3"/>
      <c r="L302" s="4"/>
      <c r="N302" s="3"/>
      <c r="O302" s="3"/>
    </row>
    <row r="303" spans="9:15" ht="13.2" x14ac:dyDescent="0.25">
      <c r="I303" s="3"/>
      <c r="J303" s="3"/>
      <c r="L303" s="4"/>
      <c r="N303" s="3"/>
      <c r="O303" s="3"/>
    </row>
    <row r="304" spans="9:15" ht="13.2" x14ac:dyDescent="0.25">
      <c r="I304" s="3"/>
      <c r="J304" s="3"/>
      <c r="L304" s="4"/>
      <c r="N304" s="3"/>
      <c r="O304" s="3"/>
    </row>
    <row r="305" spans="9:15" ht="13.2" x14ac:dyDescent="0.25">
      <c r="I305" s="3"/>
      <c r="J305" s="3"/>
      <c r="L305" s="4"/>
      <c r="N305" s="3"/>
      <c r="O305" s="3"/>
    </row>
    <row r="306" spans="9:15" ht="13.2" x14ac:dyDescent="0.25">
      <c r="I306" s="3"/>
      <c r="J306" s="3"/>
      <c r="L306" s="4"/>
      <c r="N306" s="3"/>
      <c r="O306" s="3"/>
    </row>
    <row r="307" spans="9:15" ht="13.2" x14ac:dyDescent="0.25">
      <c r="I307" s="3"/>
      <c r="J307" s="3"/>
      <c r="L307" s="4"/>
      <c r="N307" s="3"/>
      <c r="O307" s="3"/>
    </row>
    <row r="308" spans="9:15" ht="13.2" x14ac:dyDescent="0.25">
      <c r="I308" s="3"/>
      <c r="J308" s="3"/>
      <c r="L308" s="4"/>
      <c r="N308" s="3"/>
      <c r="O308" s="3"/>
    </row>
    <row r="309" spans="9:15" ht="13.2" x14ac:dyDescent="0.25">
      <c r="I309" s="3"/>
      <c r="J309" s="3"/>
      <c r="L309" s="4"/>
      <c r="N309" s="3"/>
      <c r="O309" s="3"/>
    </row>
    <row r="310" spans="9:15" ht="13.2" x14ac:dyDescent="0.25">
      <c r="I310" s="3"/>
      <c r="J310" s="3"/>
      <c r="L310" s="4"/>
      <c r="N310" s="3"/>
      <c r="O310" s="3"/>
    </row>
    <row r="311" spans="9:15" ht="13.2" x14ac:dyDescent="0.25">
      <c r="I311" s="3"/>
      <c r="J311" s="3"/>
      <c r="L311" s="4"/>
      <c r="N311" s="3"/>
      <c r="O311" s="3"/>
    </row>
    <row r="312" spans="9:15" ht="13.2" x14ac:dyDescent="0.25">
      <c r="I312" s="3"/>
      <c r="J312" s="3"/>
      <c r="L312" s="4"/>
      <c r="N312" s="3"/>
      <c r="O312" s="3"/>
    </row>
    <row r="313" spans="9:15" ht="13.2" x14ac:dyDescent="0.25">
      <c r="I313" s="3"/>
      <c r="J313" s="3"/>
      <c r="L313" s="4"/>
      <c r="N313" s="3"/>
      <c r="O313" s="3"/>
    </row>
    <row r="314" spans="9:15" ht="13.2" x14ac:dyDescent="0.25">
      <c r="I314" s="3"/>
      <c r="J314" s="3"/>
      <c r="L314" s="4"/>
      <c r="N314" s="3"/>
      <c r="O314" s="3"/>
    </row>
    <row r="315" spans="9:15" ht="13.2" x14ac:dyDescent="0.25">
      <c r="I315" s="3"/>
      <c r="J315" s="3"/>
      <c r="L315" s="4"/>
      <c r="N315" s="3"/>
      <c r="O315" s="3"/>
    </row>
    <row r="316" spans="9:15" ht="13.2" x14ac:dyDescent="0.25">
      <c r="I316" s="3"/>
      <c r="J316" s="3"/>
      <c r="L316" s="4"/>
      <c r="N316" s="3"/>
      <c r="O316" s="3"/>
    </row>
    <row r="317" spans="9:15" ht="13.2" x14ac:dyDescent="0.25">
      <c r="I317" s="3"/>
      <c r="J317" s="3"/>
      <c r="L317" s="4"/>
      <c r="N317" s="3"/>
      <c r="O317" s="3"/>
    </row>
    <row r="318" spans="9:15" ht="13.2" x14ac:dyDescent="0.25">
      <c r="I318" s="3"/>
      <c r="J318" s="3"/>
      <c r="L318" s="4"/>
      <c r="N318" s="3"/>
      <c r="O318" s="3"/>
    </row>
    <row r="319" spans="9:15" ht="13.2" x14ac:dyDescent="0.25">
      <c r="I319" s="3"/>
      <c r="J319" s="3"/>
      <c r="L319" s="4"/>
      <c r="N319" s="3"/>
      <c r="O319" s="3"/>
    </row>
    <row r="320" spans="9:15" ht="13.2" x14ac:dyDescent="0.25">
      <c r="I320" s="3"/>
      <c r="J320" s="3"/>
      <c r="L320" s="4"/>
      <c r="N320" s="3"/>
      <c r="O320" s="3"/>
    </row>
    <row r="321" spans="9:15" ht="13.2" x14ac:dyDescent="0.25">
      <c r="I321" s="3"/>
      <c r="J321" s="3"/>
      <c r="L321" s="4"/>
      <c r="N321" s="3"/>
      <c r="O321" s="3"/>
    </row>
    <row r="322" spans="9:15" ht="13.2" x14ac:dyDescent="0.25">
      <c r="I322" s="3"/>
      <c r="J322" s="3"/>
      <c r="L322" s="4"/>
      <c r="N322" s="3"/>
      <c r="O322" s="3"/>
    </row>
    <row r="323" spans="9:15" ht="13.2" x14ac:dyDescent="0.25">
      <c r="I323" s="3"/>
      <c r="J323" s="3"/>
      <c r="L323" s="4"/>
      <c r="N323" s="3"/>
      <c r="O323" s="3"/>
    </row>
    <row r="324" spans="9:15" ht="13.2" x14ac:dyDescent="0.25">
      <c r="I324" s="3"/>
      <c r="J324" s="3"/>
      <c r="L324" s="4"/>
      <c r="N324" s="3"/>
      <c r="O324" s="3"/>
    </row>
    <row r="325" spans="9:15" ht="13.2" x14ac:dyDescent="0.25">
      <c r="I325" s="3"/>
      <c r="J325" s="3"/>
      <c r="L325" s="4"/>
      <c r="N325" s="3"/>
      <c r="O325" s="3"/>
    </row>
    <row r="326" spans="9:15" ht="13.2" x14ac:dyDescent="0.25">
      <c r="I326" s="3"/>
      <c r="J326" s="3"/>
      <c r="L326" s="4"/>
      <c r="N326" s="3"/>
      <c r="O326" s="3"/>
    </row>
    <row r="327" spans="9:15" ht="13.2" x14ac:dyDescent="0.25">
      <c r="I327" s="3"/>
      <c r="J327" s="3"/>
      <c r="L327" s="4"/>
      <c r="N327" s="3"/>
      <c r="O327" s="3"/>
    </row>
    <row r="328" spans="9:15" ht="13.2" x14ac:dyDescent="0.25">
      <c r="I328" s="3"/>
      <c r="J328" s="3"/>
      <c r="L328" s="4"/>
      <c r="N328" s="3"/>
      <c r="O328" s="3"/>
    </row>
    <row r="329" spans="9:15" ht="13.2" x14ac:dyDescent="0.25">
      <c r="I329" s="3"/>
      <c r="J329" s="3"/>
      <c r="L329" s="4"/>
      <c r="N329" s="3"/>
      <c r="O329" s="3"/>
    </row>
    <row r="330" spans="9:15" ht="13.2" x14ac:dyDescent="0.25">
      <c r="I330" s="3"/>
      <c r="J330" s="3"/>
      <c r="L330" s="4"/>
      <c r="N330" s="3"/>
      <c r="O330" s="3"/>
    </row>
    <row r="331" spans="9:15" ht="13.2" x14ac:dyDescent="0.25">
      <c r="I331" s="3"/>
      <c r="J331" s="3"/>
      <c r="L331" s="4"/>
      <c r="N331" s="3"/>
      <c r="O331" s="3"/>
    </row>
    <row r="332" spans="9:15" ht="13.2" x14ac:dyDescent="0.25">
      <c r="I332" s="3"/>
      <c r="J332" s="3"/>
      <c r="L332" s="4"/>
      <c r="N332" s="3"/>
      <c r="O332" s="3"/>
    </row>
    <row r="333" spans="9:15" ht="13.2" x14ac:dyDescent="0.25">
      <c r="I333" s="3"/>
      <c r="J333" s="3"/>
      <c r="L333" s="4"/>
      <c r="N333" s="3"/>
      <c r="O333" s="3"/>
    </row>
    <row r="334" spans="9:15" ht="13.2" x14ac:dyDescent="0.25">
      <c r="I334" s="3"/>
      <c r="J334" s="3"/>
      <c r="L334" s="4"/>
      <c r="N334" s="3"/>
      <c r="O334" s="3"/>
    </row>
    <row r="335" spans="9:15" ht="13.2" x14ac:dyDescent="0.25">
      <c r="I335" s="3"/>
      <c r="J335" s="3"/>
      <c r="L335" s="4"/>
      <c r="N335" s="3"/>
      <c r="O335" s="3"/>
    </row>
    <row r="336" spans="9:15" ht="13.2" x14ac:dyDescent="0.25">
      <c r="I336" s="3"/>
      <c r="J336" s="3"/>
      <c r="L336" s="4"/>
      <c r="N336" s="3"/>
      <c r="O336" s="3"/>
    </row>
    <row r="337" spans="9:15" ht="13.2" x14ac:dyDescent="0.25">
      <c r="I337" s="3"/>
      <c r="J337" s="3"/>
      <c r="L337" s="4"/>
      <c r="N337" s="3"/>
      <c r="O337" s="3"/>
    </row>
    <row r="338" spans="9:15" ht="13.2" x14ac:dyDescent="0.25">
      <c r="I338" s="3"/>
      <c r="J338" s="3"/>
      <c r="L338" s="4"/>
      <c r="N338" s="3"/>
      <c r="O338" s="3"/>
    </row>
    <row r="339" spans="9:15" ht="13.2" x14ac:dyDescent="0.25">
      <c r="I339" s="3"/>
      <c r="J339" s="3"/>
      <c r="L339" s="4"/>
      <c r="N339" s="3"/>
      <c r="O339" s="3"/>
    </row>
    <row r="340" spans="9:15" ht="13.2" x14ac:dyDescent="0.25">
      <c r="I340" s="3"/>
      <c r="J340" s="3"/>
      <c r="L340" s="4"/>
      <c r="N340" s="3"/>
      <c r="O340" s="3"/>
    </row>
    <row r="341" spans="9:15" ht="13.2" x14ac:dyDescent="0.25">
      <c r="I341" s="3"/>
      <c r="J341" s="3"/>
      <c r="L341" s="4"/>
      <c r="N341" s="3"/>
      <c r="O341" s="3"/>
    </row>
    <row r="342" spans="9:15" ht="13.2" x14ac:dyDescent="0.25">
      <c r="I342" s="3"/>
      <c r="J342" s="3"/>
      <c r="L342" s="4"/>
      <c r="N342" s="3"/>
      <c r="O342" s="3"/>
    </row>
    <row r="343" spans="9:15" ht="13.2" x14ac:dyDescent="0.25">
      <c r="I343" s="3"/>
      <c r="J343" s="3"/>
      <c r="L343" s="4"/>
      <c r="N343" s="3"/>
      <c r="O343" s="3"/>
    </row>
    <row r="344" spans="9:15" ht="13.2" x14ac:dyDescent="0.25">
      <c r="I344" s="3"/>
      <c r="J344" s="3"/>
      <c r="L344" s="4"/>
      <c r="N344" s="3"/>
      <c r="O344" s="3"/>
    </row>
    <row r="345" spans="9:15" ht="13.2" x14ac:dyDescent="0.25">
      <c r="I345" s="3"/>
      <c r="J345" s="3"/>
      <c r="L345" s="4"/>
      <c r="N345" s="3"/>
      <c r="O345" s="3"/>
    </row>
    <row r="346" spans="9:15" ht="13.2" x14ac:dyDescent="0.25">
      <c r="I346" s="3"/>
      <c r="J346" s="3"/>
      <c r="L346" s="4"/>
      <c r="N346" s="3"/>
      <c r="O346" s="3"/>
    </row>
    <row r="347" spans="9:15" ht="13.2" x14ac:dyDescent="0.25">
      <c r="I347" s="3"/>
      <c r="J347" s="3"/>
      <c r="L347" s="4"/>
      <c r="N347" s="3"/>
      <c r="O347" s="3"/>
    </row>
    <row r="348" spans="9:15" ht="13.2" x14ac:dyDescent="0.25">
      <c r="I348" s="3"/>
      <c r="J348" s="3"/>
      <c r="L348" s="4"/>
      <c r="N348" s="3"/>
      <c r="O348" s="3"/>
    </row>
    <row r="349" spans="9:15" ht="13.2" x14ac:dyDescent="0.25">
      <c r="I349" s="3"/>
      <c r="J349" s="3"/>
      <c r="L349" s="4"/>
      <c r="N349" s="3"/>
      <c r="O349" s="3"/>
    </row>
    <row r="350" spans="9:15" ht="13.2" x14ac:dyDescent="0.25">
      <c r="I350" s="3"/>
      <c r="J350" s="3"/>
      <c r="L350" s="4"/>
      <c r="N350" s="3"/>
      <c r="O350" s="3"/>
    </row>
    <row r="351" spans="9:15" ht="13.2" x14ac:dyDescent="0.25">
      <c r="I351" s="3"/>
      <c r="J351" s="3"/>
      <c r="L351" s="4"/>
      <c r="N351" s="3"/>
      <c r="O351" s="3"/>
    </row>
    <row r="352" spans="9:15" ht="13.2" x14ac:dyDescent="0.25">
      <c r="I352" s="3"/>
      <c r="J352" s="3"/>
      <c r="L352" s="4"/>
      <c r="N352" s="3"/>
      <c r="O352" s="3"/>
    </row>
    <row r="353" spans="9:15" ht="13.2" x14ac:dyDescent="0.25">
      <c r="I353" s="3"/>
      <c r="J353" s="3"/>
      <c r="L353" s="4"/>
      <c r="N353" s="3"/>
      <c r="O353" s="3"/>
    </row>
    <row r="354" spans="9:15" ht="13.2" x14ac:dyDescent="0.25">
      <c r="I354" s="3"/>
      <c r="J354" s="3"/>
      <c r="L354" s="4"/>
      <c r="N354" s="3"/>
      <c r="O354" s="3"/>
    </row>
    <row r="355" spans="9:15" ht="13.2" x14ac:dyDescent="0.25">
      <c r="I355" s="3"/>
      <c r="J355" s="3"/>
      <c r="L355" s="4"/>
      <c r="N355" s="3"/>
      <c r="O355" s="3"/>
    </row>
    <row r="356" spans="9:15" ht="13.2" x14ac:dyDescent="0.25">
      <c r="I356" s="3"/>
      <c r="J356" s="3"/>
      <c r="L356" s="4"/>
      <c r="N356" s="3"/>
      <c r="O356" s="3"/>
    </row>
    <row r="357" spans="9:15" ht="13.2" x14ac:dyDescent="0.25">
      <c r="I357" s="3"/>
      <c r="J357" s="3"/>
      <c r="L357" s="4"/>
      <c r="N357" s="3"/>
      <c r="O357" s="3"/>
    </row>
    <row r="358" spans="9:15" ht="13.2" x14ac:dyDescent="0.25">
      <c r="I358" s="3"/>
      <c r="J358" s="3"/>
      <c r="L358" s="4"/>
      <c r="N358" s="3"/>
      <c r="O358" s="3"/>
    </row>
    <row r="359" spans="9:15" ht="13.2" x14ac:dyDescent="0.25">
      <c r="I359" s="3"/>
      <c r="J359" s="3"/>
      <c r="L359" s="4"/>
      <c r="N359" s="3"/>
      <c r="O359" s="3"/>
    </row>
    <row r="360" spans="9:15" ht="13.2" x14ac:dyDescent="0.25">
      <c r="I360" s="3"/>
      <c r="J360" s="3"/>
      <c r="L360" s="4"/>
      <c r="N360" s="3"/>
      <c r="O360" s="3"/>
    </row>
    <row r="361" spans="9:15" ht="13.2" x14ac:dyDescent="0.25">
      <c r="I361" s="3"/>
      <c r="J361" s="3"/>
      <c r="L361" s="4"/>
      <c r="N361" s="3"/>
      <c r="O361" s="3"/>
    </row>
    <row r="362" spans="9:15" ht="13.2" x14ac:dyDescent="0.25">
      <c r="I362" s="3"/>
      <c r="J362" s="3"/>
      <c r="L362" s="4"/>
      <c r="N362" s="3"/>
      <c r="O362" s="3"/>
    </row>
    <row r="363" spans="9:15" ht="13.2" x14ac:dyDescent="0.25">
      <c r="I363" s="3"/>
      <c r="J363" s="3"/>
      <c r="L363" s="4"/>
      <c r="N363" s="3"/>
      <c r="O363" s="3"/>
    </row>
    <row r="364" spans="9:15" ht="13.2" x14ac:dyDescent="0.25">
      <c r="I364" s="3"/>
      <c r="J364" s="3"/>
      <c r="L364" s="4"/>
      <c r="N364" s="3"/>
      <c r="O364" s="3"/>
    </row>
    <row r="365" spans="9:15" ht="13.2" x14ac:dyDescent="0.25">
      <c r="I365" s="3"/>
      <c r="J365" s="3"/>
      <c r="L365" s="4"/>
      <c r="N365" s="3"/>
      <c r="O365" s="3"/>
    </row>
    <row r="366" spans="9:15" ht="13.2" x14ac:dyDescent="0.25">
      <c r="I366" s="3"/>
      <c r="J366" s="3"/>
      <c r="L366" s="4"/>
      <c r="N366" s="3"/>
      <c r="O366" s="3"/>
    </row>
    <row r="367" spans="9:15" ht="13.2" x14ac:dyDescent="0.25">
      <c r="I367" s="3"/>
      <c r="J367" s="3"/>
      <c r="L367" s="4"/>
      <c r="N367" s="3"/>
      <c r="O367" s="3"/>
    </row>
    <row r="368" spans="9:15" ht="13.2" x14ac:dyDescent="0.25">
      <c r="I368" s="3"/>
      <c r="J368" s="3"/>
      <c r="L368" s="4"/>
      <c r="N368" s="3"/>
      <c r="O368" s="3"/>
    </row>
    <row r="369" spans="9:15" ht="13.2" x14ac:dyDescent="0.25">
      <c r="I369" s="3"/>
      <c r="J369" s="3"/>
      <c r="L369" s="4"/>
      <c r="N369" s="3"/>
      <c r="O369" s="3"/>
    </row>
    <row r="370" spans="9:15" ht="13.2" x14ac:dyDescent="0.25">
      <c r="I370" s="3"/>
      <c r="J370" s="3"/>
      <c r="L370" s="4"/>
      <c r="N370" s="3"/>
      <c r="O370" s="3"/>
    </row>
    <row r="371" spans="9:15" ht="13.2" x14ac:dyDescent="0.25">
      <c r="I371" s="3"/>
      <c r="J371" s="3"/>
      <c r="L371" s="4"/>
      <c r="N371" s="3"/>
      <c r="O371" s="3"/>
    </row>
    <row r="372" spans="9:15" ht="13.2" x14ac:dyDescent="0.25">
      <c r="I372" s="3"/>
      <c r="J372" s="3"/>
      <c r="L372" s="4"/>
      <c r="N372" s="3"/>
      <c r="O372" s="3"/>
    </row>
    <row r="373" spans="9:15" ht="13.2" x14ac:dyDescent="0.25">
      <c r="I373" s="3"/>
      <c r="J373" s="3"/>
      <c r="L373" s="4"/>
      <c r="N373" s="3"/>
      <c r="O373" s="3"/>
    </row>
    <row r="374" spans="9:15" ht="13.2" x14ac:dyDescent="0.25">
      <c r="I374" s="3"/>
      <c r="J374" s="3"/>
      <c r="L374" s="4"/>
      <c r="N374" s="3"/>
      <c r="O374" s="3"/>
    </row>
    <row r="375" spans="9:15" ht="13.2" x14ac:dyDescent="0.25">
      <c r="I375" s="3"/>
      <c r="J375" s="3"/>
      <c r="L375" s="4"/>
      <c r="N375" s="3"/>
      <c r="O375" s="3"/>
    </row>
    <row r="376" spans="9:15" ht="13.2" x14ac:dyDescent="0.25">
      <c r="I376" s="3"/>
      <c r="J376" s="3"/>
      <c r="L376" s="4"/>
      <c r="N376" s="3"/>
      <c r="O376" s="3"/>
    </row>
    <row r="377" spans="9:15" ht="13.2" x14ac:dyDescent="0.25">
      <c r="I377" s="3"/>
      <c r="J377" s="3"/>
      <c r="L377" s="4"/>
      <c r="N377" s="3"/>
      <c r="O377" s="3"/>
    </row>
    <row r="378" spans="9:15" ht="13.2" x14ac:dyDescent="0.25">
      <c r="I378" s="3"/>
      <c r="J378" s="3"/>
      <c r="L378" s="4"/>
      <c r="N378" s="3"/>
      <c r="O378" s="3"/>
    </row>
    <row r="379" spans="9:15" ht="13.2" x14ac:dyDescent="0.25">
      <c r="I379" s="3"/>
      <c r="J379" s="3"/>
      <c r="L379" s="4"/>
      <c r="N379" s="3"/>
      <c r="O379" s="3"/>
    </row>
    <row r="380" spans="9:15" ht="13.2" x14ac:dyDescent="0.25">
      <c r="I380" s="3"/>
      <c r="J380" s="3"/>
      <c r="L380" s="4"/>
      <c r="N380" s="3"/>
      <c r="O380" s="3"/>
    </row>
    <row r="381" spans="9:15" ht="13.2" x14ac:dyDescent="0.25">
      <c r="I381" s="3"/>
      <c r="J381" s="3"/>
      <c r="L381" s="4"/>
      <c r="N381" s="3"/>
      <c r="O381" s="3"/>
    </row>
    <row r="382" spans="9:15" ht="13.2" x14ac:dyDescent="0.25">
      <c r="I382" s="3"/>
      <c r="J382" s="3"/>
      <c r="L382" s="4"/>
      <c r="N382" s="3"/>
      <c r="O382" s="3"/>
    </row>
    <row r="383" spans="9:15" ht="13.2" x14ac:dyDescent="0.25">
      <c r="I383" s="3"/>
      <c r="J383" s="3"/>
      <c r="L383" s="4"/>
      <c r="N383" s="3"/>
      <c r="O383" s="3"/>
    </row>
    <row r="384" spans="9:15" ht="13.2" x14ac:dyDescent="0.25">
      <c r="I384" s="3"/>
      <c r="J384" s="3"/>
      <c r="L384" s="4"/>
      <c r="N384" s="3"/>
      <c r="O384" s="3"/>
    </row>
    <row r="385" spans="9:15" ht="13.2" x14ac:dyDescent="0.25">
      <c r="I385" s="3"/>
      <c r="J385" s="3"/>
      <c r="L385" s="4"/>
      <c r="N385" s="3"/>
      <c r="O385" s="3"/>
    </row>
    <row r="386" spans="9:15" ht="13.2" x14ac:dyDescent="0.25">
      <c r="I386" s="3"/>
      <c r="J386" s="3"/>
      <c r="L386" s="4"/>
      <c r="N386" s="3"/>
      <c r="O386" s="3"/>
    </row>
    <row r="387" spans="9:15" ht="13.2" x14ac:dyDescent="0.25">
      <c r="I387" s="3"/>
      <c r="J387" s="3"/>
      <c r="L387" s="4"/>
      <c r="N387" s="3"/>
      <c r="O387" s="3"/>
    </row>
    <row r="388" spans="9:15" ht="13.2" x14ac:dyDescent="0.25">
      <c r="I388" s="3"/>
      <c r="J388" s="3"/>
      <c r="L388" s="4"/>
      <c r="N388" s="3"/>
      <c r="O388" s="3"/>
    </row>
    <row r="389" spans="9:15" ht="13.2" x14ac:dyDescent="0.25">
      <c r="I389" s="3"/>
      <c r="J389" s="3"/>
      <c r="L389" s="4"/>
      <c r="N389" s="3"/>
      <c r="O389" s="3"/>
    </row>
    <row r="390" spans="9:15" ht="13.2" x14ac:dyDescent="0.25">
      <c r="I390" s="3"/>
      <c r="J390" s="3"/>
      <c r="L390" s="4"/>
      <c r="N390" s="3"/>
      <c r="O390" s="3"/>
    </row>
    <row r="391" spans="9:15" ht="13.2" x14ac:dyDescent="0.25">
      <c r="I391" s="3"/>
      <c r="J391" s="3"/>
      <c r="L391" s="4"/>
      <c r="N391" s="3"/>
      <c r="O391" s="3"/>
    </row>
    <row r="392" spans="9:15" ht="13.2" x14ac:dyDescent="0.25">
      <c r="I392" s="3"/>
      <c r="J392" s="3"/>
      <c r="L392" s="4"/>
      <c r="N392" s="3"/>
      <c r="O392" s="3"/>
    </row>
    <row r="393" spans="9:15" ht="13.2" x14ac:dyDescent="0.25">
      <c r="I393" s="3"/>
      <c r="J393" s="3"/>
      <c r="L393" s="4"/>
      <c r="N393" s="3"/>
      <c r="O393" s="3"/>
    </row>
    <row r="394" spans="9:15" ht="13.2" x14ac:dyDescent="0.25">
      <c r="I394" s="3"/>
      <c r="J394" s="3"/>
      <c r="L394" s="4"/>
      <c r="N394" s="3"/>
      <c r="O394" s="3"/>
    </row>
    <row r="395" spans="9:15" ht="13.2" x14ac:dyDescent="0.25">
      <c r="I395" s="3"/>
      <c r="J395" s="3"/>
      <c r="L395" s="4"/>
      <c r="N395" s="3"/>
      <c r="O395" s="3"/>
    </row>
    <row r="396" spans="9:15" ht="13.2" x14ac:dyDescent="0.25">
      <c r="I396" s="3"/>
      <c r="J396" s="3"/>
      <c r="L396" s="4"/>
      <c r="N396" s="3"/>
      <c r="O396" s="3"/>
    </row>
    <row r="397" spans="9:15" ht="13.2" x14ac:dyDescent="0.25">
      <c r="I397" s="3"/>
      <c r="J397" s="3"/>
      <c r="L397" s="4"/>
      <c r="N397" s="3"/>
      <c r="O397" s="3"/>
    </row>
    <row r="398" spans="9:15" ht="13.2" x14ac:dyDescent="0.25">
      <c r="I398" s="3"/>
      <c r="J398" s="3"/>
      <c r="L398" s="4"/>
      <c r="N398" s="3"/>
      <c r="O398" s="3"/>
    </row>
    <row r="399" spans="9:15" ht="13.2" x14ac:dyDescent="0.25">
      <c r="I399" s="3"/>
      <c r="J399" s="3"/>
      <c r="L399" s="4"/>
      <c r="N399" s="3"/>
      <c r="O399" s="3"/>
    </row>
    <row r="400" spans="9:15" ht="13.2" x14ac:dyDescent="0.25">
      <c r="I400" s="3"/>
      <c r="J400" s="3"/>
      <c r="L400" s="4"/>
      <c r="N400" s="3"/>
      <c r="O400" s="3"/>
    </row>
    <row r="401" spans="9:15" ht="13.2" x14ac:dyDescent="0.25">
      <c r="I401" s="3"/>
      <c r="J401" s="3"/>
      <c r="L401" s="4"/>
      <c r="N401" s="3"/>
      <c r="O401" s="3"/>
    </row>
    <row r="402" spans="9:15" ht="13.2" x14ac:dyDescent="0.25">
      <c r="I402" s="3"/>
      <c r="J402" s="3"/>
      <c r="L402" s="4"/>
      <c r="N402" s="3"/>
      <c r="O402" s="3"/>
    </row>
    <row r="403" spans="9:15" ht="13.2" x14ac:dyDescent="0.25">
      <c r="I403" s="3"/>
      <c r="J403" s="3"/>
      <c r="L403" s="4"/>
      <c r="N403" s="3"/>
      <c r="O403" s="3"/>
    </row>
    <row r="404" spans="9:15" ht="13.2" x14ac:dyDescent="0.25">
      <c r="I404" s="3"/>
      <c r="J404" s="3"/>
      <c r="L404" s="4"/>
      <c r="N404" s="3"/>
      <c r="O404" s="3"/>
    </row>
    <row r="405" spans="9:15" ht="13.2" x14ac:dyDescent="0.25">
      <c r="I405" s="3"/>
      <c r="J405" s="3"/>
      <c r="L405" s="4"/>
      <c r="N405" s="3"/>
      <c r="O405" s="3"/>
    </row>
    <row r="406" spans="9:15" ht="13.2" x14ac:dyDescent="0.25">
      <c r="I406" s="3"/>
      <c r="J406" s="3"/>
      <c r="L406" s="4"/>
      <c r="N406" s="3"/>
      <c r="O406" s="3"/>
    </row>
    <row r="407" spans="9:15" ht="13.2" x14ac:dyDescent="0.25">
      <c r="I407" s="3"/>
      <c r="J407" s="3"/>
      <c r="L407" s="4"/>
      <c r="N407" s="3"/>
      <c r="O407" s="3"/>
    </row>
    <row r="408" spans="9:15" ht="13.2" x14ac:dyDescent="0.25">
      <c r="I408" s="3"/>
      <c r="J408" s="3"/>
      <c r="L408" s="4"/>
      <c r="N408" s="3"/>
      <c r="O408" s="3"/>
    </row>
    <row r="409" spans="9:15" ht="13.2" x14ac:dyDescent="0.25">
      <c r="I409" s="3"/>
      <c r="J409" s="3"/>
      <c r="L409" s="4"/>
      <c r="N409" s="3"/>
      <c r="O409" s="3"/>
    </row>
    <row r="410" spans="9:15" ht="13.2" x14ac:dyDescent="0.25">
      <c r="I410" s="3"/>
      <c r="J410" s="3"/>
      <c r="L410" s="4"/>
      <c r="N410" s="3"/>
      <c r="O410" s="3"/>
    </row>
    <row r="411" spans="9:15" ht="13.2" x14ac:dyDescent="0.25">
      <c r="I411" s="3"/>
      <c r="J411" s="3"/>
      <c r="L411" s="4"/>
      <c r="N411" s="3"/>
      <c r="O411" s="3"/>
    </row>
    <row r="412" spans="9:15" ht="13.2" x14ac:dyDescent="0.25">
      <c r="I412" s="3"/>
      <c r="J412" s="3"/>
      <c r="L412" s="4"/>
      <c r="N412" s="3"/>
      <c r="O412" s="3"/>
    </row>
    <row r="413" spans="9:15" ht="13.2" x14ac:dyDescent="0.25">
      <c r="I413" s="3"/>
      <c r="J413" s="3"/>
      <c r="L413" s="4"/>
      <c r="N413" s="3"/>
      <c r="O413" s="3"/>
    </row>
    <row r="414" spans="9:15" ht="13.2" x14ac:dyDescent="0.25">
      <c r="I414" s="3"/>
      <c r="J414" s="3"/>
      <c r="L414" s="4"/>
      <c r="N414" s="3"/>
      <c r="O414" s="3"/>
    </row>
    <row r="415" spans="9:15" ht="13.2" x14ac:dyDescent="0.25">
      <c r="I415" s="3"/>
      <c r="J415" s="3"/>
      <c r="L415" s="4"/>
      <c r="N415" s="3"/>
      <c r="O415" s="3"/>
    </row>
    <row r="416" spans="9:15" ht="13.2" x14ac:dyDescent="0.25">
      <c r="I416" s="3"/>
      <c r="J416" s="3"/>
      <c r="L416" s="4"/>
      <c r="N416" s="3"/>
      <c r="O416" s="3"/>
    </row>
    <row r="417" spans="9:15" ht="13.2" x14ac:dyDescent="0.25">
      <c r="I417" s="3"/>
      <c r="J417" s="3"/>
      <c r="L417" s="4"/>
      <c r="N417" s="3"/>
      <c r="O417" s="3"/>
    </row>
    <row r="418" spans="9:15" ht="13.2" x14ac:dyDescent="0.25">
      <c r="I418" s="3"/>
      <c r="J418" s="3"/>
      <c r="L418" s="4"/>
      <c r="N418" s="3"/>
      <c r="O418" s="3"/>
    </row>
    <row r="419" spans="9:15" ht="13.2" x14ac:dyDescent="0.25">
      <c r="I419" s="3"/>
      <c r="J419" s="3"/>
      <c r="L419" s="4"/>
      <c r="N419" s="3"/>
      <c r="O419" s="3"/>
    </row>
    <row r="420" spans="9:15" ht="13.2" x14ac:dyDescent="0.25">
      <c r="I420" s="3"/>
      <c r="J420" s="3"/>
      <c r="L420" s="4"/>
      <c r="N420" s="3"/>
      <c r="O420" s="3"/>
    </row>
    <row r="421" spans="9:15" ht="13.2" x14ac:dyDescent="0.25">
      <c r="I421" s="3"/>
      <c r="J421" s="3"/>
      <c r="L421" s="4"/>
      <c r="N421" s="3"/>
      <c r="O421" s="3"/>
    </row>
    <row r="422" spans="9:15" ht="13.2" x14ac:dyDescent="0.25">
      <c r="I422" s="3"/>
      <c r="J422" s="3"/>
      <c r="L422" s="4"/>
      <c r="N422" s="3"/>
      <c r="O422" s="3"/>
    </row>
    <row r="423" spans="9:15" ht="13.2" x14ac:dyDescent="0.25">
      <c r="I423" s="3"/>
      <c r="J423" s="3"/>
      <c r="L423" s="4"/>
      <c r="N423" s="3"/>
      <c r="O423" s="3"/>
    </row>
    <row r="424" spans="9:15" ht="13.2" x14ac:dyDescent="0.25">
      <c r="I424" s="3"/>
      <c r="J424" s="3"/>
      <c r="L424" s="4"/>
      <c r="N424" s="3"/>
      <c r="O424" s="3"/>
    </row>
    <row r="425" spans="9:15" ht="13.2" x14ac:dyDescent="0.25">
      <c r="I425" s="3"/>
      <c r="J425" s="3"/>
      <c r="L425" s="4"/>
      <c r="N425" s="3"/>
      <c r="O425" s="3"/>
    </row>
    <row r="426" spans="9:15" ht="13.2" x14ac:dyDescent="0.25">
      <c r="I426" s="3"/>
      <c r="J426" s="3"/>
      <c r="L426" s="4"/>
      <c r="N426" s="3"/>
      <c r="O426" s="3"/>
    </row>
    <row r="427" spans="9:15" ht="13.2" x14ac:dyDescent="0.25">
      <c r="I427" s="3"/>
      <c r="J427" s="3"/>
      <c r="L427" s="4"/>
      <c r="N427" s="3"/>
      <c r="O427" s="3"/>
    </row>
    <row r="428" spans="9:15" ht="13.2" x14ac:dyDescent="0.25">
      <c r="I428" s="3"/>
      <c r="J428" s="3"/>
      <c r="L428" s="4"/>
      <c r="N428" s="3"/>
      <c r="O428" s="3"/>
    </row>
    <row r="429" spans="9:15" ht="13.2" x14ac:dyDescent="0.25">
      <c r="I429" s="3"/>
      <c r="J429" s="3"/>
      <c r="L429" s="4"/>
      <c r="N429" s="3"/>
      <c r="O429" s="3"/>
    </row>
    <row r="430" spans="9:15" ht="13.2" x14ac:dyDescent="0.25">
      <c r="I430" s="3"/>
      <c r="J430" s="3"/>
      <c r="L430" s="4"/>
      <c r="N430" s="3"/>
      <c r="O430" s="3"/>
    </row>
    <row r="431" spans="9:15" ht="13.2" x14ac:dyDescent="0.25">
      <c r="I431" s="3"/>
      <c r="J431" s="3"/>
      <c r="L431" s="4"/>
      <c r="N431" s="3"/>
      <c r="O431" s="3"/>
    </row>
    <row r="432" spans="9:15" ht="13.2" x14ac:dyDescent="0.25">
      <c r="I432" s="3"/>
      <c r="J432" s="3"/>
      <c r="L432" s="4"/>
      <c r="N432" s="3"/>
      <c r="O432" s="3"/>
    </row>
    <row r="433" spans="9:15" ht="13.2" x14ac:dyDescent="0.25">
      <c r="I433" s="3"/>
      <c r="J433" s="3"/>
      <c r="L433" s="4"/>
      <c r="N433" s="3"/>
      <c r="O433" s="3"/>
    </row>
    <row r="434" spans="9:15" ht="13.2" x14ac:dyDescent="0.25">
      <c r="I434" s="3"/>
      <c r="J434" s="3"/>
      <c r="L434" s="4"/>
      <c r="N434" s="3"/>
      <c r="O434" s="3"/>
    </row>
    <row r="435" spans="9:15" ht="13.2" x14ac:dyDescent="0.25">
      <c r="I435" s="3"/>
      <c r="J435" s="3"/>
      <c r="L435" s="4"/>
      <c r="N435" s="3"/>
      <c r="O435" s="3"/>
    </row>
    <row r="436" spans="9:15" ht="13.2" x14ac:dyDescent="0.25">
      <c r="I436" s="3"/>
      <c r="J436" s="3"/>
      <c r="L436" s="4"/>
      <c r="N436" s="3"/>
      <c r="O436" s="3"/>
    </row>
    <row r="437" spans="9:15" ht="13.2" x14ac:dyDescent="0.25">
      <c r="I437" s="3"/>
      <c r="J437" s="3"/>
      <c r="L437" s="4"/>
      <c r="N437" s="3"/>
      <c r="O437" s="3"/>
    </row>
    <row r="438" spans="9:15" ht="13.2" x14ac:dyDescent="0.25">
      <c r="I438" s="3"/>
      <c r="J438" s="3"/>
      <c r="L438" s="4"/>
      <c r="N438" s="3"/>
      <c r="O438" s="3"/>
    </row>
    <row r="439" spans="9:15" ht="13.2" x14ac:dyDescent="0.25">
      <c r="I439" s="3"/>
      <c r="J439" s="3"/>
      <c r="L439" s="4"/>
      <c r="N439" s="3"/>
      <c r="O439" s="3"/>
    </row>
    <row r="440" spans="9:15" ht="13.2" x14ac:dyDescent="0.25">
      <c r="I440" s="3"/>
      <c r="J440" s="3"/>
      <c r="L440" s="4"/>
      <c r="N440" s="3"/>
      <c r="O440" s="3"/>
    </row>
    <row r="441" spans="9:15" ht="13.2" x14ac:dyDescent="0.25">
      <c r="I441" s="3"/>
      <c r="J441" s="3"/>
      <c r="L441" s="4"/>
      <c r="N441" s="3"/>
      <c r="O441" s="3"/>
    </row>
    <row r="442" spans="9:15" ht="13.2" x14ac:dyDescent="0.25">
      <c r="I442" s="3"/>
      <c r="J442" s="3"/>
      <c r="L442" s="4"/>
      <c r="N442" s="3"/>
      <c r="O442" s="3"/>
    </row>
    <row r="443" spans="9:15" ht="13.2" x14ac:dyDescent="0.25">
      <c r="I443" s="3"/>
      <c r="J443" s="3"/>
      <c r="L443" s="4"/>
      <c r="N443" s="3"/>
      <c r="O443" s="3"/>
    </row>
    <row r="444" spans="9:15" ht="13.2" x14ac:dyDescent="0.25">
      <c r="I444" s="3"/>
      <c r="J444" s="3"/>
      <c r="L444" s="4"/>
      <c r="N444" s="3"/>
      <c r="O444" s="3"/>
    </row>
    <row r="445" spans="9:15" ht="13.2" x14ac:dyDescent="0.25">
      <c r="I445" s="3"/>
      <c r="J445" s="3"/>
      <c r="L445" s="4"/>
      <c r="N445" s="3"/>
      <c r="O445" s="3"/>
    </row>
    <row r="446" spans="9:15" ht="13.2" x14ac:dyDescent="0.25">
      <c r="I446" s="3"/>
      <c r="J446" s="3"/>
      <c r="L446" s="4"/>
      <c r="N446" s="3"/>
      <c r="O446" s="3"/>
    </row>
    <row r="447" spans="9:15" ht="13.2" x14ac:dyDescent="0.25">
      <c r="I447" s="3"/>
      <c r="J447" s="3"/>
      <c r="L447" s="4"/>
      <c r="N447" s="3"/>
      <c r="O447" s="3"/>
    </row>
    <row r="448" spans="9:15" ht="13.2" x14ac:dyDescent="0.25">
      <c r="I448" s="3"/>
      <c r="J448" s="3"/>
      <c r="L448" s="4"/>
      <c r="N448" s="3"/>
      <c r="O448" s="3"/>
    </row>
    <row r="449" spans="9:15" ht="13.2" x14ac:dyDescent="0.25">
      <c r="I449" s="3"/>
      <c r="J449" s="3"/>
      <c r="L449" s="4"/>
      <c r="N449" s="3"/>
      <c r="O449" s="3"/>
    </row>
    <row r="450" spans="9:15" ht="13.2" x14ac:dyDescent="0.25">
      <c r="I450" s="3"/>
      <c r="J450" s="3"/>
      <c r="L450" s="4"/>
      <c r="N450" s="3"/>
      <c r="O450" s="3"/>
    </row>
    <row r="451" spans="9:15" ht="13.2" x14ac:dyDescent="0.25">
      <c r="I451" s="3"/>
      <c r="J451" s="3"/>
      <c r="L451" s="4"/>
      <c r="N451" s="3"/>
      <c r="O451" s="3"/>
    </row>
    <row r="452" spans="9:15" ht="13.2" x14ac:dyDescent="0.25">
      <c r="I452" s="3"/>
      <c r="J452" s="3"/>
      <c r="L452" s="4"/>
      <c r="N452" s="3"/>
      <c r="O452" s="3"/>
    </row>
    <row r="453" spans="9:15" ht="13.2" x14ac:dyDescent="0.25">
      <c r="I453" s="3"/>
      <c r="J453" s="3"/>
      <c r="L453" s="4"/>
      <c r="N453" s="3"/>
      <c r="O453" s="3"/>
    </row>
    <row r="454" spans="9:15" ht="13.2" x14ac:dyDescent="0.25">
      <c r="I454" s="3"/>
      <c r="J454" s="3"/>
      <c r="L454" s="4"/>
      <c r="N454" s="3"/>
      <c r="O454" s="3"/>
    </row>
    <row r="455" spans="9:15" ht="13.2" x14ac:dyDescent="0.25">
      <c r="I455" s="3"/>
      <c r="J455" s="3"/>
      <c r="L455" s="4"/>
      <c r="N455" s="3"/>
      <c r="O455" s="3"/>
    </row>
    <row r="456" spans="9:15" ht="13.2" x14ac:dyDescent="0.25">
      <c r="I456" s="3"/>
      <c r="J456" s="3"/>
      <c r="L456" s="4"/>
      <c r="N456" s="3"/>
      <c r="O456" s="3"/>
    </row>
    <row r="457" spans="9:15" ht="13.2" x14ac:dyDescent="0.25">
      <c r="I457" s="3"/>
      <c r="J457" s="3"/>
      <c r="L457" s="4"/>
      <c r="N457" s="3"/>
      <c r="O457" s="3"/>
    </row>
    <row r="458" spans="9:15" ht="13.2" x14ac:dyDescent="0.25">
      <c r="I458" s="3"/>
      <c r="J458" s="3"/>
      <c r="L458" s="4"/>
      <c r="N458" s="3"/>
      <c r="O458" s="3"/>
    </row>
    <row r="459" spans="9:15" ht="13.2" x14ac:dyDescent="0.25">
      <c r="I459" s="3"/>
      <c r="J459" s="3"/>
      <c r="L459" s="4"/>
      <c r="N459" s="3"/>
      <c r="O459" s="3"/>
    </row>
    <row r="460" spans="9:15" ht="13.2" x14ac:dyDescent="0.25">
      <c r="I460" s="3"/>
      <c r="J460" s="3"/>
      <c r="L460" s="4"/>
      <c r="N460" s="3"/>
      <c r="O460" s="3"/>
    </row>
    <row r="461" spans="9:15" ht="13.2" x14ac:dyDescent="0.25">
      <c r="I461" s="3"/>
      <c r="J461" s="3"/>
      <c r="L461" s="4"/>
      <c r="N461" s="3"/>
      <c r="O461" s="3"/>
    </row>
    <row r="462" spans="9:15" ht="13.2" x14ac:dyDescent="0.25">
      <c r="I462" s="3"/>
      <c r="J462" s="3"/>
      <c r="L462" s="4"/>
      <c r="N462" s="3"/>
      <c r="O462" s="3"/>
    </row>
    <row r="463" spans="9:15" ht="13.2" x14ac:dyDescent="0.25">
      <c r="I463" s="3"/>
      <c r="J463" s="3"/>
      <c r="L463" s="4"/>
      <c r="N463" s="3"/>
      <c r="O463" s="3"/>
    </row>
    <row r="464" spans="9:15" ht="13.2" x14ac:dyDescent="0.25">
      <c r="I464" s="3"/>
      <c r="J464" s="3"/>
      <c r="L464" s="4"/>
      <c r="N464" s="3"/>
      <c r="O464" s="3"/>
    </row>
    <row r="465" spans="9:15" ht="13.2" x14ac:dyDescent="0.25">
      <c r="I465" s="3"/>
      <c r="J465" s="3"/>
      <c r="L465" s="4"/>
      <c r="N465" s="3"/>
      <c r="O465" s="3"/>
    </row>
    <row r="466" spans="9:15" ht="13.2" x14ac:dyDescent="0.25">
      <c r="I466" s="3"/>
      <c r="J466" s="3"/>
      <c r="L466" s="4"/>
      <c r="N466" s="3"/>
      <c r="O466" s="3"/>
    </row>
    <row r="467" spans="9:15" ht="13.2" x14ac:dyDescent="0.25">
      <c r="I467" s="3"/>
      <c r="J467" s="3"/>
      <c r="L467" s="4"/>
      <c r="N467" s="3"/>
      <c r="O467" s="3"/>
    </row>
    <row r="468" spans="9:15" ht="13.2" x14ac:dyDescent="0.25">
      <c r="I468" s="3"/>
      <c r="J468" s="3"/>
      <c r="L468" s="4"/>
      <c r="N468" s="3"/>
      <c r="O468" s="3"/>
    </row>
    <row r="469" spans="9:15" ht="13.2" x14ac:dyDescent="0.25">
      <c r="I469" s="3"/>
      <c r="J469" s="3"/>
      <c r="L469" s="4"/>
      <c r="N469" s="3"/>
      <c r="O469" s="3"/>
    </row>
    <row r="470" spans="9:15" ht="13.2" x14ac:dyDescent="0.25">
      <c r="I470" s="3"/>
      <c r="J470" s="3"/>
      <c r="L470" s="4"/>
      <c r="N470" s="3"/>
      <c r="O470" s="3"/>
    </row>
    <row r="471" spans="9:15" ht="13.2" x14ac:dyDescent="0.25">
      <c r="I471" s="3"/>
      <c r="J471" s="3"/>
      <c r="L471" s="4"/>
      <c r="N471" s="3"/>
      <c r="O471" s="3"/>
    </row>
    <row r="472" spans="9:15" ht="13.2" x14ac:dyDescent="0.25">
      <c r="I472" s="3"/>
      <c r="J472" s="3"/>
      <c r="L472" s="4"/>
      <c r="N472" s="3"/>
      <c r="O472" s="3"/>
    </row>
    <row r="473" spans="9:15" ht="13.2" x14ac:dyDescent="0.25">
      <c r="I473" s="3"/>
      <c r="J473" s="3"/>
      <c r="L473" s="4"/>
      <c r="N473" s="3"/>
      <c r="O473" s="3"/>
    </row>
    <row r="474" spans="9:15" ht="13.2" x14ac:dyDescent="0.25">
      <c r="I474" s="3"/>
      <c r="J474" s="3"/>
      <c r="L474" s="4"/>
      <c r="N474" s="3"/>
      <c r="O474" s="3"/>
    </row>
    <row r="475" spans="9:15" ht="13.2" x14ac:dyDescent="0.25">
      <c r="I475" s="3"/>
      <c r="J475" s="3"/>
      <c r="L475" s="4"/>
      <c r="N475" s="3"/>
      <c r="O475" s="3"/>
    </row>
    <row r="476" spans="9:15" ht="13.2" x14ac:dyDescent="0.25">
      <c r="I476" s="3"/>
      <c r="J476" s="3"/>
      <c r="L476" s="4"/>
      <c r="N476" s="3"/>
      <c r="O476" s="3"/>
    </row>
    <row r="477" spans="9:15" ht="13.2" x14ac:dyDescent="0.25">
      <c r="I477" s="3"/>
      <c r="J477" s="3"/>
      <c r="L477" s="4"/>
      <c r="N477" s="3"/>
      <c r="O477" s="3"/>
    </row>
    <row r="478" spans="9:15" ht="13.2" x14ac:dyDescent="0.25">
      <c r="I478" s="3"/>
      <c r="J478" s="3"/>
      <c r="L478" s="4"/>
      <c r="N478" s="3"/>
      <c r="O478" s="3"/>
    </row>
    <row r="479" spans="9:15" ht="13.2" x14ac:dyDescent="0.25">
      <c r="I479" s="3"/>
      <c r="J479" s="3"/>
      <c r="L479" s="4"/>
      <c r="N479" s="3"/>
      <c r="O479" s="3"/>
    </row>
    <row r="480" spans="9:15" ht="13.2" x14ac:dyDescent="0.25">
      <c r="I480" s="3"/>
      <c r="J480" s="3"/>
      <c r="L480" s="4"/>
      <c r="N480" s="3"/>
      <c r="O480" s="3"/>
    </row>
    <row r="481" spans="9:15" ht="13.2" x14ac:dyDescent="0.25">
      <c r="I481" s="3"/>
      <c r="J481" s="3"/>
      <c r="L481" s="4"/>
      <c r="N481" s="3"/>
      <c r="O481" s="3"/>
    </row>
    <row r="482" spans="9:15" ht="13.2" x14ac:dyDescent="0.25">
      <c r="I482" s="3"/>
      <c r="J482" s="3"/>
      <c r="L482" s="4"/>
      <c r="N482" s="3"/>
      <c r="O482" s="3"/>
    </row>
    <row r="483" spans="9:15" ht="13.2" x14ac:dyDescent="0.25">
      <c r="I483" s="3"/>
      <c r="J483" s="3"/>
      <c r="L483" s="4"/>
      <c r="N483" s="3"/>
      <c r="O483" s="3"/>
    </row>
    <row r="484" spans="9:15" ht="13.2" x14ac:dyDescent="0.25">
      <c r="I484" s="3"/>
      <c r="J484" s="3"/>
      <c r="L484" s="4"/>
      <c r="N484" s="3"/>
      <c r="O484" s="3"/>
    </row>
    <row r="485" spans="9:15" ht="13.2" x14ac:dyDescent="0.25">
      <c r="I485" s="3"/>
      <c r="J485" s="3"/>
      <c r="L485" s="4"/>
      <c r="N485" s="3"/>
      <c r="O485" s="3"/>
    </row>
    <row r="486" spans="9:15" ht="13.2" x14ac:dyDescent="0.25">
      <c r="I486" s="3"/>
      <c r="J486" s="3"/>
      <c r="L486" s="4"/>
      <c r="N486" s="3"/>
      <c r="O486" s="3"/>
    </row>
    <row r="487" spans="9:15" ht="13.2" x14ac:dyDescent="0.25">
      <c r="I487" s="3"/>
      <c r="J487" s="3"/>
      <c r="L487" s="4"/>
      <c r="N487" s="3"/>
      <c r="O487" s="3"/>
    </row>
    <row r="488" spans="9:15" ht="13.2" x14ac:dyDescent="0.25">
      <c r="I488" s="3"/>
      <c r="J488" s="3"/>
      <c r="L488" s="4"/>
      <c r="N488" s="3"/>
      <c r="O488" s="3"/>
    </row>
    <row r="489" spans="9:15" ht="13.2" x14ac:dyDescent="0.25">
      <c r="I489" s="3"/>
      <c r="J489" s="3"/>
      <c r="L489" s="4"/>
      <c r="N489" s="3"/>
      <c r="O489" s="3"/>
    </row>
    <row r="490" spans="9:15" ht="13.2" x14ac:dyDescent="0.25">
      <c r="I490" s="3"/>
      <c r="J490" s="3"/>
      <c r="L490" s="4"/>
      <c r="N490" s="3"/>
      <c r="O490" s="3"/>
    </row>
    <row r="491" spans="9:15" ht="13.2" x14ac:dyDescent="0.25">
      <c r="I491" s="3"/>
      <c r="J491" s="3"/>
      <c r="L491" s="4"/>
      <c r="N491" s="3"/>
      <c r="O491" s="3"/>
    </row>
    <row r="492" spans="9:15" ht="13.2" x14ac:dyDescent="0.25">
      <c r="I492" s="3"/>
      <c r="J492" s="3"/>
      <c r="L492" s="4"/>
      <c r="N492" s="3"/>
      <c r="O492" s="3"/>
    </row>
    <row r="493" spans="9:15" ht="13.2" x14ac:dyDescent="0.25">
      <c r="I493" s="3"/>
      <c r="J493" s="3"/>
      <c r="L493" s="4"/>
      <c r="N493" s="3"/>
      <c r="O493" s="3"/>
    </row>
    <row r="494" spans="9:15" ht="13.2" x14ac:dyDescent="0.25">
      <c r="I494" s="3"/>
      <c r="J494" s="3"/>
      <c r="L494" s="4"/>
      <c r="N494" s="3"/>
      <c r="O494" s="3"/>
    </row>
    <row r="495" spans="9:15" ht="13.2" x14ac:dyDescent="0.25">
      <c r="I495" s="3"/>
      <c r="J495" s="3"/>
      <c r="L495" s="4"/>
      <c r="N495" s="3"/>
      <c r="O495" s="3"/>
    </row>
    <row r="496" spans="9:15" ht="13.2" x14ac:dyDescent="0.25">
      <c r="I496" s="3"/>
      <c r="J496" s="3"/>
      <c r="L496" s="4"/>
      <c r="N496" s="3"/>
      <c r="O496" s="3"/>
    </row>
    <row r="497" spans="9:15" ht="13.2" x14ac:dyDescent="0.25">
      <c r="I497" s="3"/>
      <c r="J497" s="3"/>
      <c r="L497" s="4"/>
      <c r="N497" s="3"/>
      <c r="O497" s="3"/>
    </row>
    <row r="498" spans="9:15" ht="13.2" x14ac:dyDescent="0.25">
      <c r="I498" s="3"/>
      <c r="J498" s="3"/>
      <c r="L498" s="4"/>
      <c r="N498" s="3"/>
      <c r="O498" s="3"/>
    </row>
    <row r="499" spans="9:15" ht="13.2" x14ac:dyDescent="0.25">
      <c r="I499" s="3"/>
      <c r="J499" s="3"/>
      <c r="L499" s="4"/>
      <c r="N499" s="3"/>
      <c r="O499" s="3"/>
    </row>
    <row r="500" spans="9:15" ht="13.2" x14ac:dyDescent="0.25">
      <c r="I500" s="3"/>
      <c r="J500" s="3"/>
      <c r="L500" s="4"/>
      <c r="N500" s="3"/>
      <c r="O500" s="3"/>
    </row>
    <row r="501" spans="9:15" ht="13.2" x14ac:dyDescent="0.25">
      <c r="I501" s="3"/>
      <c r="J501" s="3"/>
      <c r="L501" s="4"/>
      <c r="N501" s="3"/>
      <c r="O501" s="3"/>
    </row>
    <row r="502" spans="9:15" ht="13.2" x14ac:dyDescent="0.25">
      <c r="I502" s="3"/>
      <c r="J502" s="3"/>
      <c r="L502" s="4"/>
      <c r="N502" s="3"/>
      <c r="O502" s="3"/>
    </row>
    <row r="503" spans="9:15" ht="13.2" x14ac:dyDescent="0.25">
      <c r="I503" s="3"/>
      <c r="J503" s="3"/>
      <c r="L503" s="4"/>
      <c r="N503" s="3"/>
      <c r="O503" s="3"/>
    </row>
    <row r="504" spans="9:15" ht="13.2" x14ac:dyDescent="0.25">
      <c r="I504" s="3"/>
      <c r="J504" s="3"/>
      <c r="L504" s="4"/>
      <c r="N504" s="3"/>
      <c r="O504" s="3"/>
    </row>
    <row r="505" spans="9:15" ht="13.2" x14ac:dyDescent="0.25">
      <c r="I505" s="3"/>
      <c r="J505" s="3"/>
      <c r="L505" s="4"/>
      <c r="N505" s="3"/>
      <c r="O505" s="3"/>
    </row>
    <row r="506" spans="9:15" ht="13.2" x14ac:dyDescent="0.25">
      <c r="I506" s="3"/>
      <c r="J506" s="3"/>
      <c r="L506" s="4"/>
      <c r="N506" s="3"/>
      <c r="O506" s="3"/>
    </row>
    <row r="507" spans="9:15" ht="13.2" x14ac:dyDescent="0.25">
      <c r="I507" s="3"/>
      <c r="J507" s="3"/>
      <c r="L507" s="4"/>
      <c r="N507" s="3"/>
      <c r="O507" s="3"/>
    </row>
    <row r="508" spans="9:15" ht="13.2" x14ac:dyDescent="0.25">
      <c r="I508" s="3"/>
      <c r="J508" s="3"/>
      <c r="L508" s="4"/>
      <c r="N508" s="3"/>
      <c r="O508" s="3"/>
    </row>
    <row r="509" spans="9:15" ht="13.2" x14ac:dyDescent="0.25">
      <c r="I509" s="3"/>
      <c r="J509" s="3"/>
      <c r="L509" s="4"/>
      <c r="N509" s="3"/>
      <c r="O509" s="3"/>
    </row>
    <row r="510" spans="9:15" ht="13.2" x14ac:dyDescent="0.25">
      <c r="I510" s="3"/>
      <c r="J510" s="3"/>
      <c r="L510" s="4"/>
      <c r="N510" s="3"/>
      <c r="O510" s="3"/>
    </row>
    <row r="511" spans="9:15" ht="13.2" x14ac:dyDescent="0.25">
      <c r="I511" s="3"/>
      <c r="J511" s="3"/>
      <c r="L511" s="4"/>
      <c r="N511" s="3"/>
      <c r="O511" s="3"/>
    </row>
    <row r="512" spans="9:15" ht="13.2" x14ac:dyDescent="0.25">
      <c r="I512" s="3"/>
      <c r="J512" s="3"/>
      <c r="L512" s="4"/>
      <c r="N512" s="3"/>
      <c r="O512" s="3"/>
    </row>
    <row r="513" spans="9:15" ht="13.2" x14ac:dyDescent="0.25">
      <c r="I513" s="3"/>
      <c r="J513" s="3"/>
      <c r="L513" s="4"/>
      <c r="N513" s="3"/>
      <c r="O513" s="3"/>
    </row>
    <row r="514" spans="9:15" ht="13.2" x14ac:dyDescent="0.25">
      <c r="I514" s="3"/>
      <c r="J514" s="3"/>
      <c r="L514" s="4"/>
      <c r="N514" s="3"/>
      <c r="O514" s="3"/>
    </row>
    <row r="515" spans="9:15" ht="13.2" x14ac:dyDescent="0.25">
      <c r="I515" s="3"/>
      <c r="J515" s="3"/>
      <c r="L515" s="4"/>
      <c r="N515" s="3"/>
      <c r="O515" s="3"/>
    </row>
    <row r="516" spans="9:15" ht="13.2" x14ac:dyDescent="0.25">
      <c r="I516" s="3"/>
      <c r="J516" s="3"/>
      <c r="L516" s="4"/>
      <c r="N516" s="3"/>
      <c r="O516" s="3"/>
    </row>
    <row r="517" spans="9:15" ht="13.2" x14ac:dyDescent="0.25">
      <c r="I517" s="3"/>
      <c r="J517" s="3"/>
      <c r="L517" s="4"/>
      <c r="N517" s="3"/>
      <c r="O517" s="3"/>
    </row>
    <row r="518" spans="9:15" ht="13.2" x14ac:dyDescent="0.25">
      <c r="I518" s="3"/>
      <c r="J518" s="3"/>
      <c r="L518" s="4"/>
      <c r="N518" s="3"/>
      <c r="O518" s="3"/>
    </row>
    <row r="519" spans="9:15" ht="13.2" x14ac:dyDescent="0.25">
      <c r="I519" s="3"/>
      <c r="J519" s="3"/>
      <c r="L519" s="4"/>
      <c r="N519" s="3"/>
      <c r="O519" s="3"/>
    </row>
    <row r="520" spans="9:15" ht="13.2" x14ac:dyDescent="0.25">
      <c r="I520" s="3"/>
      <c r="J520" s="3"/>
      <c r="L520" s="4"/>
      <c r="N520" s="3"/>
      <c r="O520" s="3"/>
    </row>
    <row r="521" spans="9:15" ht="13.2" x14ac:dyDescent="0.25">
      <c r="I521" s="3"/>
      <c r="J521" s="3"/>
      <c r="L521" s="4"/>
      <c r="N521" s="3"/>
      <c r="O521" s="3"/>
    </row>
    <row r="522" spans="9:15" ht="13.2" x14ac:dyDescent="0.25">
      <c r="I522" s="3"/>
      <c r="J522" s="3"/>
      <c r="L522" s="4"/>
      <c r="N522" s="3"/>
      <c r="O522" s="3"/>
    </row>
    <row r="523" spans="9:15" ht="13.2" x14ac:dyDescent="0.25">
      <c r="I523" s="3"/>
      <c r="J523" s="3"/>
      <c r="L523" s="4"/>
      <c r="N523" s="3"/>
      <c r="O523" s="3"/>
    </row>
    <row r="524" spans="9:15" ht="13.2" x14ac:dyDescent="0.25">
      <c r="I524" s="3"/>
      <c r="J524" s="3"/>
      <c r="L524" s="4"/>
      <c r="N524" s="3"/>
      <c r="O524" s="3"/>
    </row>
    <row r="525" spans="9:15" ht="13.2" x14ac:dyDescent="0.25">
      <c r="I525" s="3"/>
      <c r="J525" s="3"/>
      <c r="L525" s="4"/>
      <c r="N525" s="3"/>
      <c r="O525" s="3"/>
    </row>
    <row r="526" spans="9:15" ht="13.2" x14ac:dyDescent="0.25">
      <c r="I526" s="3"/>
      <c r="J526" s="3"/>
      <c r="L526" s="4"/>
      <c r="N526" s="3"/>
      <c r="O526" s="3"/>
    </row>
    <row r="527" spans="9:15" ht="13.2" x14ac:dyDescent="0.25">
      <c r="I527" s="3"/>
      <c r="J527" s="3"/>
      <c r="L527" s="4"/>
      <c r="N527" s="3"/>
      <c r="O527" s="3"/>
    </row>
    <row r="528" spans="9:15" ht="13.2" x14ac:dyDescent="0.25">
      <c r="I528" s="3"/>
      <c r="J528" s="3"/>
      <c r="L528" s="4"/>
      <c r="N528" s="3"/>
      <c r="O528" s="3"/>
    </row>
    <row r="529" spans="9:15" ht="13.2" x14ac:dyDescent="0.25">
      <c r="I529" s="3"/>
      <c r="J529" s="3"/>
      <c r="L529" s="4"/>
      <c r="N529" s="3"/>
      <c r="O529" s="3"/>
    </row>
    <row r="530" spans="9:15" ht="13.2" x14ac:dyDescent="0.25">
      <c r="I530" s="3"/>
      <c r="J530" s="3"/>
      <c r="L530" s="4"/>
      <c r="N530" s="3"/>
      <c r="O530" s="3"/>
    </row>
    <row r="531" spans="9:15" ht="13.2" x14ac:dyDescent="0.25">
      <c r="I531" s="3"/>
      <c r="J531" s="3"/>
      <c r="L531" s="4"/>
      <c r="N531" s="3"/>
      <c r="O531" s="3"/>
    </row>
    <row r="532" spans="9:15" ht="13.2" x14ac:dyDescent="0.25">
      <c r="I532" s="3"/>
      <c r="J532" s="3"/>
      <c r="L532" s="4"/>
      <c r="N532" s="3"/>
      <c r="O532" s="3"/>
    </row>
    <row r="533" spans="9:15" ht="13.2" x14ac:dyDescent="0.25">
      <c r="I533" s="3"/>
      <c r="J533" s="3"/>
      <c r="L533" s="4"/>
      <c r="N533" s="3"/>
      <c r="O533" s="3"/>
    </row>
    <row r="534" spans="9:15" ht="13.2" x14ac:dyDescent="0.25">
      <c r="I534" s="3"/>
      <c r="J534" s="3"/>
      <c r="L534" s="4"/>
      <c r="N534" s="3"/>
      <c r="O534" s="3"/>
    </row>
    <row r="535" spans="9:15" ht="13.2" x14ac:dyDescent="0.25">
      <c r="I535" s="3"/>
      <c r="J535" s="3"/>
      <c r="L535" s="4"/>
      <c r="N535" s="3"/>
      <c r="O535" s="3"/>
    </row>
    <row r="536" spans="9:15" ht="13.2" x14ac:dyDescent="0.25">
      <c r="I536" s="3"/>
      <c r="J536" s="3"/>
      <c r="L536" s="4"/>
      <c r="N536" s="3"/>
      <c r="O536" s="3"/>
    </row>
    <row r="537" spans="9:15" ht="13.2" x14ac:dyDescent="0.25">
      <c r="I537" s="3"/>
      <c r="J537" s="3"/>
      <c r="L537" s="4"/>
      <c r="N537" s="3"/>
      <c r="O537" s="3"/>
    </row>
    <row r="538" spans="9:15" ht="13.2" x14ac:dyDescent="0.25">
      <c r="I538" s="3"/>
      <c r="J538" s="3"/>
      <c r="L538" s="4"/>
      <c r="N538" s="3"/>
      <c r="O538" s="3"/>
    </row>
    <row r="539" spans="9:15" ht="13.2" x14ac:dyDescent="0.25">
      <c r="I539" s="3"/>
      <c r="J539" s="3"/>
      <c r="L539" s="4"/>
      <c r="N539" s="3"/>
      <c r="O539" s="3"/>
    </row>
    <row r="540" spans="9:15" ht="13.2" x14ac:dyDescent="0.25">
      <c r="I540" s="3"/>
      <c r="J540" s="3"/>
      <c r="L540" s="4"/>
      <c r="N540" s="3"/>
      <c r="O540" s="3"/>
    </row>
    <row r="541" spans="9:15" ht="13.2" x14ac:dyDescent="0.25">
      <c r="I541" s="3"/>
      <c r="J541" s="3"/>
      <c r="L541" s="4"/>
      <c r="N541" s="3"/>
      <c r="O541" s="3"/>
    </row>
    <row r="542" spans="9:15" ht="13.2" x14ac:dyDescent="0.25">
      <c r="I542" s="3"/>
      <c r="J542" s="3"/>
      <c r="L542" s="4"/>
      <c r="N542" s="3"/>
      <c r="O542" s="3"/>
    </row>
    <row r="543" spans="9:15" ht="13.2" x14ac:dyDescent="0.25">
      <c r="I543" s="3"/>
      <c r="J543" s="3"/>
      <c r="L543" s="4"/>
      <c r="N543" s="3"/>
      <c r="O543" s="3"/>
    </row>
    <row r="544" spans="9:15" ht="13.2" x14ac:dyDescent="0.25">
      <c r="I544" s="3"/>
      <c r="J544" s="3"/>
      <c r="L544" s="4"/>
      <c r="N544" s="3"/>
      <c r="O544" s="3"/>
    </row>
    <row r="545" spans="9:15" ht="13.2" x14ac:dyDescent="0.25">
      <c r="I545" s="3"/>
      <c r="J545" s="3"/>
      <c r="L545" s="4"/>
      <c r="N545" s="3"/>
      <c r="O545" s="3"/>
    </row>
    <row r="546" spans="9:15" ht="13.2" x14ac:dyDescent="0.25">
      <c r="I546" s="3"/>
      <c r="J546" s="3"/>
      <c r="L546" s="4"/>
      <c r="N546" s="3"/>
      <c r="O546" s="3"/>
    </row>
    <row r="547" spans="9:15" ht="13.2" x14ac:dyDescent="0.25">
      <c r="I547" s="3"/>
      <c r="J547" s="3"/>
      <c r="L547" s="4"/>
      <c r="N547" s="3"/>
      <c r="O547" s="3"/>
    </row>
    <row r="548" spans="9:15" ht="13.2" x14ac:dyDescent="0.25">
      <c r="I548" s="3"/>
      <c r="J548" s="3"/>
      <c r="L548" s="4"/>
      <c r="N548" s="3"/>
      <c r="O548" s="3"/>
    </row>
    <row r="549" spans="9:15" ht="13.2" x14ac:dyDescent="0.25">
      <c r="I549" s="3"/>
      <c r="J549" s="3"/>
      <c r="L549" s="4"/>
      <c r="N549" s="3"/>
      <c r="O549" s="3"/>
    </row>
    <row r="550" spans="9:15" ht="13.2" x14ac:dyDescent="0.25">
      <c r="I550" s="3"/>
      <c r="J550" s="3"/>
      <c r="L550" s="4"/>
      <c r="N550" s="3"/>
      <c r="O550" s="3"/>
    </row>
    <row r="551" spans="9:15" ht="13.2" x14ac:dyDescent="0.25">
      <c r="I551" s="3"/>
      <c r="J551" s="3"/>
      <c r="L551" s="4"/>
      <c r="N551" s="3"/>
      <c r="O551" s="3"/>
    </row>
    <row r="552" spans="9:15" ht="13.2" x14ac:dyDescent="0.25">
      <c r="I552" s="3"/>
      <c r="J552" s="3"/>
      <c r="L552" s="4"/>
      <c r="N552" s="3"/>
      <c r="O552" s="3"/>
    </row>
    <row r="553" spans="9:15" ht="13.2" x14ac:dyDescent="0.25">
      <c r="I553" s="3"/>
      <c r="J553" s="3"/>
      <c r="L553" s="4"/>
      <c r="N553" s="3"/>
      <c r="O553" s="3"/>
    </row>
    <row r="554" spans="9:15" ht="13.2" x14ac:dyDescent="0.25">
      <c r="I554" s="3"/>
      <c r="J554" s="3"/>
      <c r="L554" s="4"/>
      <c r="N554" s="3"/>
      <c r="O554" s="3"/>
    </row>
    <row r="555" spans="9:15" ht="13.2" x14ac:dyDescent="0.25">
      <c r="I555" s="3"/>
      <c r="J555" s="3"/>
      <c r="L555" s="4"/>
      <c r="N555" s="3"/>
      <c r="O555" s="3"/>
    </row>
    <row r="556" spans="9:15" ht="13.2" x14ac:dyDescent="0.25">
      <c r="I556" s="3"/>
      <c r="J556" s="3"/>
      <c r="L556" s="4"/>
      <c r="N556" s="3"/>
      <c r="O556" s="3"/>
    </row>
    <row r="557" spans="9:15" ht="13.2" x14ac:dyDescent="0.25">
      <c r="I557" s="3"/>
      <c r="J557" s="3"/>
      <c r="L557" s="4"/>
      <c r="N557" s="3"/>
      <c r="O557" s="3"/>
    </row>
    <row r="558" spans="9:15" ht="13.2" x14ac:dyDescent="0.25">
      <c r="I558" s="3"/>
      <c r="J558" s="3"/>
      <c r="L558" s="4"/>
      <c r="N558" s="3"/>
      <c r="O558" s="3"/>
    </row>
    <row r="559" spans="9:15" ht="13.2" x14ac:dyDescent="0.25">
      <c r="I559" s="3"/>
      <c r="J559" s="3"/>
      <c r="L559" s="4"/>
      <c r="N559" s="3"/>
      <c r="O559" s="3"/>
    </row>
    <row r="560" spans="9:15" ht="13.2" x14ac:dyDescent="0.25">
      <c r="I560" s="3"/>
      <c r="J560" s="3"/>
      <c r="L560" s="4"/>
      <c r="N560" s="3"/>
      <c r="O560" s="3"/>
    </row>
    <row r="561" spans="9:15" ht="13.2" x14ac:dyDescent="0.25">
      <c r="I561" s="3"/>
      <c r="J561" s="3"/>
      <c r="L561" s="4"/>
      <c r="N561" s="3"/>
      <c r="O561" s="3"/>
    </row>
    <row r="562" spans="9:15" ht="13.2" x14ac:dyDescent="0.25">
      <c r="I562" s="3"/>
      <c r="J562" s="3"/>
      <c r="L562" s="4"/>
      <c r="N562" s="3"/>
      <c r="O562" s="3"/>
    </row>
    <row r="563" spans="9:15" ht="13.2" x14ac:dyDescent="0.25">
      <c r="I563" s="3"/>
      <c r="J563" s="3"/>
      <c r="L563" s="4"/>
      <c r="N563" s="3"/>
      <c r="O563" s="3"/>
    </row>
    <row r="564" spans="9:15" ht="13.2" x14ac:dyDescent="0.25">
      <c r="I564" s="3"/>
      <c r="J564" s="3"/>
      <c r="L564" s="4"/>
      <c r="N564" s="3"/>
      <c r="O564" s="3"/>
    </row>
    <row r="565" spans="9:15" ht="13.2" x14ac:dyDescent="0.25">
      <c r="I565" s="3"/>
      <c r="J565" s="3"/>
      <c r="L565" s="4"/>
      <c r="N565" s="3"/>
      <c r="O565" s="3"/>
    </row>
    <row r="566" spans="9:15" ht="13.2" x14ac:dyDescent="0.25">
      <c r="I566" s="3"/>
      <c r="J566" s="3"/>
      <c r="L566" s="4"/>
      <c r="N566" s="3"/>
      <c r="O566" s="3"/>
    </row>
    <row r="567" spans="9:15" ht="13.2" x14ac:dyDescent="0.25">
      <c r="I567" s="3"/>
      <c r="J567" s="3"/>
      <c r="L567" s="4"/>
      <c r="N567" s="3"/>
      <c r="O567" s="3"/>
    </row>
    <row r="568" spans="9:15" ht="13.2" x14ac:dyDescent="0.25">
      <c r="I568" s="3"/>
      <c r="J568" s="3"/>
      <c r="L568" s="4"/>
      <c r="N568" s="3"/>
      <c r="O568" s="3"/>
    </row>
    <row r="569" spans="9:15" ht="13.2" x14ac:dyDescent="0.25">
      <c r="I569" s="3"/>
      <c r="J569" s="3"/>
      <c r="L569" s="4"/>
      <c r="N569" s="3"/>
      <c r="O569" s="3"/>
    </row>
    <row r="570" spans="9:15" ht="13.2" x14ac:dyDescent="0.25">
      <c r="I570" s="3"/>
      <c r="J570" s="3"/>
      <c r="L570" s="4"/>
      <c r="N570" s="3"/>
      <c r="O570" s="3"/>
    </row>
    <row r="571" spans="9:15" ht="13.2" x14ac:dyDescent="0.25">
      <c r="I571" s="3"/>
      <c r="J571" s="3"/>
      <c r="L571" s="4"/>
      <c r="N571" s="3"/>
      <c r="O571" s="3"/>
    </row>
    <row r="572" spans="9:15" ht="13.2" x14ac:dyDescent="0.25">
      <c r="I572" s="3"/>
      <c r="J572" s="3"/>
      <c r="L572" s="4"/>
      <c r="N572" s="3"/>
      <c r="O572" s="3"/>
    </row>
    <row r="573" spans="9:15" ht="13.2" x14ac:dyDescent="0.25">
      <c r="I573" s="3"/>
      <c r="J573" s="3"/>
      <c r="L573" s="4"/>
      <c r="N573" s="3"/>
      <c r="O573" s="3"/>
    </row>
    <row r="574" spans="9:15" ht="13.2" x14ac:dyDescent="0.25">
      <c r="I574" s="3"/>
      <c r="J574" s="3"/>
      <c r="L574" s="4"/>
      <c r="N574" s="3"/>
      <c r="O574" s="3"/>
    </row>
    <row r="575" spans="9:15" ht="13.2" x14ac:dyDescent="0.25">
      <c r="I575" s="3"/>
      <c r="J575" s="3"/>
      <c r="L575" s="4"/>
      <c r="N575" s="3"/>
      <c r="O575" s="3"/>
    </row>
    <row r="576" spans="9:15" ht="13.2" x14ac:dyDescent="0.25">
      <c r="I576" s="3"/>
      <c r="J576" s="3"/>
      <c r="L576" s="4"/>
      <c r="N576" s="3"/>
      <c r="O576" s="3"/>
    </row>
    <row r="577" spans="9:15" ht="13.2" x14ac:dyDescent="0.25">
      <c r="I577" s="3"/>
      <c r="J577" s="3"/>
      <c r="L577" s="4"/>
      <c r="N577" s="3"/>
      <c r="O577" s="3"/>
    </row>
    <row r="578" spans="9:15" ht="13.2" x14ac:dyDescent="0.25">
      <c r="I578" s="3"/>
      <c r="J578" s="3"/>
      <c r="L578" s="4"/>
      <c r="N578" s="3"/>
      <c r="O578" s="3"/>
    </row>
    <row r="579" spans="9:15" ht="13.2" x14ac:dyDescent="0.25">
      <c r="I579" s="3"/>
      <c r="J579" s="3"/>
      <c r="L579" s="4"/>
      <c r="N579" s="3"/>
      <c r="O579" s="3"/>
    </row>
    <row r="580" spans="9:15" ht="13.2" x14ac:dyDescent="0.25">
      <c r="I580" s="3"/>
      <c r="J580" s="3"/>
      <c r="L580" s="4"/>
      <c r="N580" s="3"/>
      <c r="O580" s="3"/>
    </row>
    <row r="581" spans="9:15" ht="13.2" x14ac:dyDescent="0.25">
      <c r="I581" s="3"/>
      <c r="J581" s="3"/>
      <c r="L581" s="4"/>
      <c r="N581" s="3"/>
      <c r="O581" s="3"/>
    </row>
    <row r="582" spans="9:15" ht="13.2" x14ac:dyDescent="0.25">
      <c r="I582" s="3"/>
      <c r="J582" s="3"/>
      <c r="L582" s="4"/>
      <c r="N582" s="3"/>
      <c r="O582" s="3"/>
    </row>
    <row r="583" spans="9:15" ht="13.2" x14ac:dyDescent="0.25">
      <c r="I583" s="3"/>
      <c r="J583" s="3"/>
      <c r="L583" s="4"/>
      <c r="N583" s="3"/>
      <c r="O583" s="3"/>
    </row>
    <row r="584" spans="9:15" ht="13.2" x14ac:dyDescent="0.25">
      <c r="I584" s="3"/>
      <c r="J584" s="3"/>
      <c r="L584" s="4"/>
      <c r="N584" s="3"/>
      <c r="O584" s="3"/>
    </row>
    <row r="585" spans="9:15" ht="13.2" x14ac:dyDescent="0.25">
      <c r="I585" s="3"/>
      <c r="J585" s="3"/>
      <c r="L585" s="4"/>
      <c r="N585" s="3"/>
      <c r="O585" s="3"/>
    </row>
    <row r="586" spans="9:15" ht="13.2" x14ac:dyDescent="0.25">
      <c r="I586" s="3"/>
      <c r="J586" s="3"/>
      <c r="L586" s="4"/>
      <c r="N586" s="3"/>
      <c r="O586" s="3"/>
    </row>
    <row r="587" spans="9:15" ht="13.2" x14ac:dyDescent="0.25">
      <c r="I587" s="3"/>
      <c r="J587" s="3"/>
      <c r="L587" s="4"/>
      <c r="N587" s="3"/>
      <c r="O587" s="3"/>
    </row>
    <row r="588" spans="9:15" ht="13.2" x14ac:dyDescent="0.25">
      <c r="I588" s="3"/>
      <c r="J588" s="3"/>
      <c r="L588" s="4"/>
      <c r="N588" s="3"/>
      <c r="O588" s="3"/>
    </row>
    <row r="589" spans="9:15" ht="13.2" x14ac:dyDescent="0.25">
      <c r="I589" s="3"/>
      <c r="J589" s="3"/>
      <c r="L589" s="4"/>
      <c r="N589" s="3"/>
      <c r="O589" s="3"/>
    </row>
    <row r="590" spans="9:15" ht="13.2" x14ac:dyDescent="0.25">
      <c r="I590" s="3"/>
      <c r="J590" s="3"/>
      <c r="L590" s="4"/>
      <c r="N590" s="3"/>
      <c r="O590" s="3"/>
    </row>
    <row r="591" spans="9:15" ht="13.2" x14ac:dyDescent="0.25">
      <c r="I591" s="3"/>
      <c r="J591" s="3"/>
      <c r="L591" s="4"/>
      <c r="N591" s="3"/>
      <c r="O591" s="3"/>
    </row>
    <row r="592" spans="9:15" ht="13.2" x14ac:dyDescent="0.25">
      <c r="I592" s="3"/>
      <c r="J592" s="3"/>
      <c r="L592" s="4"/>
      <c r="N592" s="3"/>
      <c r="O592" s="3"/>
    </row>
    <row r="593" spans="9:15" ht="13.2" x14ac:dyDescent="0.25">
      <c r="I593" s="3"/>
      <c r="J593" s="3"/>
      <c r="L593" s="4"/>
      <c r="N593" s="3"/>
      <c r="O593" s="3"/>
    </row>
    <row r="594" spans="9:15" ht="13.2" x14ac:dyDescent="0.25">
      <c r="I594" s="3"/>
      <c r="J594" s="3"/>
      <c r="L594" s="4"/>
      <c r="N594" s="3"/>
      <c r="O594" s="3"/>
    </row>
    <row r="595" spans="9:15" ht="13.2" x14ac:dyDescent="0.25">
      <c r="I595" s="3"/>
      <c r="J595" s="3"/>
      <c r="L595" s="4"/>
      <c r="N595" s="3"/>
      <c r="O595" s="3"/>
    </row>
    <row r="596" spans="9:15" ht="13.2" x14ac:dyDescent="0.25">
      <c r="I596" s="3"/>
      <c r="J596" s="3"/>
      <c r="L596" s="4"/>
      <c r="N596" s="3"/>
      <c r="O596" s="3"/>
    </row>
    <row r="597" spans="9:15" ht="13.2" x14ac:dyDescent="0.25">
      <c r="I597" s="3"/>
      <c r="J597" s="3"/>
      <c r="L597" s="4"/>
      <c r="N597" s="3"/>
      <c r="O597" s="3"/>
    </row>
    <row r="598" spans="9:15" ht="13.2" x14ac:dyDescent="0.25">
      <c r="I598" s="3"/>
      <c r="J598" s="3"/>
      <c r="L598" s="4"/>
      <c r="N598" s="3"/>
      <c r="O598" s="3"/>
    </row>
    <row r="599" spans="9:15" ht="13.2" x14ac:dyDescent="0.25">
      <c r="I599" s="3"/>
      <c r="J599" s="3"/>
      <c r="L599" s="4"/>
      <c r="N599" s="3"/>
      <c r="O599" s="3"/>
    </row>
    <row r="600" spans="9:15" ht="13.2" x14ac:dyDescent="0.25">
      <c r="I600" s="3"/>
      <c r="J600" s="3"/>
      <c r="L600" s="4"/>
      <c r="N600" s="3"/>
      <c r="O600" s="3"/>
    </row>
    <row r="601" spans="9:15" ht="13.2" x14ac:dyDescent="0.25">
      <c r="I601" s="3"/>
      <c r="J601" s="3"/>
      <c r="L601" s="4"/>
      <c r="N601" s="3"/>
      <c r="O601" s="3"/>
    </row>
    <row r="602" spans="9:15" ht="13.2" x14ac:dyDescent="0.25">
      <c r="I602" s="3"/>
      <c r="J602" s="3"/>
      <c r="L602" s="4"/>
      <c r="N602" s="3"/>
      <c r="O602" s="3"/>
    </row>
    <row r="603" spans="9:15" ht="13.2" x14ac:dyDescent="0.25">
      <c r="I603" s="3"/>
      <c r="J603" s="3"/>
      <c r="L603" s="4"/>
      <c r="N603" s="3"/>
      <c r="O603" s="3"/>
    </row>
    <row r="604" spans="9:15" ht="13.2" x14ac:dyDescent="0.25">
      <c r="I604" s="3"/>
      <c r="J604" s="3"/>
      <c r="L604" s="4"/>
      <c r="N604" s="3"/>
      <c r="O604" s="3"/>
    </row>
    <row r="605" spans="9:15" ht="13.2" x14ac:dyDescent="0.25">
      <c r="I605" s="3"/>
      <c r="J605" s="3"/>
      <c r="L605" s="4"/>
      <c r="N605" s="3"/>
      <c r="O605" s="3"/>
    </row>
    <row r="606" spans="9:15" ht="13.2" x14ac:dyDescent="0.25">
      <c r="I606" s="3"/>
      <c r="J606" s="3"/>
      <c r="L606" s="4"/>
      <c r="N606" s="3"/>
      <c r="O606" s="3"/>
    </row>
    <row r="607" spans="9:15" ht="13.2" x14ac:dyDescent="0.25">
      <c r="I607" s="3"/>
      <c r="J607" s="3"/>
      <c r="L607" s="4"/>
      <c r="N607" s="3"/>
      <c r="O607" s="3"/>
    </row>
    <row r="608" spans="9:15" ht="13.2" x14ac:dyDescent="0.25">
      <c r="I608" s="3"/>
      <c r="J608" s="3"/>
      <c r="L608" s="4"/>
      <c r="N608" s="3"/>
      <c r="O608" s="3"/>
    </row>
    <row r="609" spans="9:15" ht="13.2" x14ac:dyDescent="0.25">
      <c r="I609" s="3"/>
      <c r="J609" s="3"/>
      <c r="L609" s="4"/>
      <c r="N609" s="3"/>
      <c r="O609" s="3"/>
    </row>
    <row r="610" spans="9:15" ht="13.2" x14ac:dyDescent="0.25">
      <c r="I610" s="3"/>
      <c r="J610" s="3"/>
      <c r="L610" s="4"/>
      <c r="N610" s="3"/>
      <c r="O610" s="3"/>
    </row>
    <row r="611" spans="9:15" ht="13.2" x14ac:dyDescent="0.25">
      <c r="I611" s="3"/>
      <c r="J611" s="3"/>
      <c r="L611" s="4"/>
      <c r="N611" s="3"/>
      <c r="O611" s="3"/>
    </row>
    <row r="612" spans="9:15" ht="13.2" x14ac:dyDescent="0.25">
      <c r="I612" s="3"/>
      <c r="J612" s="3"/>
      <c r="L612" s="4"/>
      <c r="N612" s="3"/>
      <c r="O612" s="3"/>
    </row>
    <row r="613" spans="9:15" ht="13.2" x14ac:dyDescent="0.25">
      <c r="I613" s="3"/>
      <c r="J613" s="3"/>
      <c r="L613" s="4"/>
      <c r="N613" s="3"/>
      <c r="O613" s="3"/>
    </row>
    <row r="614" spans="9:15" ht="13.2" x14ac:dyDescent="0.25">
      <c r="I614" s="3"/>
      <c r="J614" s="3"/>
      <c r="L614" s="4"/>
      <c r="N614" s="3"/>
      <c r="O614" s="3"/>
    </row>
    <row r="615" spans="9:15" ht="13.2" x14ac:dyDescent="0.25">
      <c r="I615" s="3"/>
      <c r="J615" s="3"/>
      <c r="L615" s="4"/>
      <c r="N615" s="3"/>
      <c r="O615" s="3"/>
    </row>
    <row r="616" spans="9:15" ht="13.2" x14ac:dyDescent="0.25">
      <c r="I616" s="3"/>
      <c r="J616" s="3"/>
      <c r="L616" s="4"/>
      <c r="N616" s="3"/>
      <c r="O616" s="3"/>
    </row>
    <row r="617" spans="9:15" ht="13.2" x14ac:dyDescent="0.25">
      <c r="I617" s="3"/>
      <c r="J617" s="3"/>
      <c r="L617" s="4"/>
      <c r="N617" s="3"/>
      <c r="O617" s="3"/>
    </row>
    <row r="618" spans="9:15" ht="13.2" x14ac:dyDescent="0.25">
      <c r="I618" s="3"/>
      <c r="J618" s="3"/>
      <c r="L618" s="4"/>
      <c r="N618" s="3"/>
      <c r="O618" s="3"/>
    </row>
    <row r="619" spans="9:15" ht="13.2" x14ac:dyDescent="0.25">
      <c r="I619" s="3"/>
      <c r="J619" s="3"/>
      <c r="L619" s="4"/>
      <c r="N619" s="3"/>
      <c r="O619" s="3"/>
    </row>
    <row r="620" spans="9:15" ht="13.2" x14ac:dyDescent="0.25">
      <c r="I620" s="3"/>
      <c r="J620" s="3"/>
      <c r="L620" s="4"/>
      <c r="N620" s="3"/>
      <c r="O620" s="3"/>
    </row>
    <row r="621" spans="9:15" ht="13.2" x14ac:dyDescent="0.25">
      <c r="I621" s="3"/>
      <c r="J621" s="3"/>
      <c r="L621" s="4"/>
      <c r="N621" s="3"/>
      <c r="O621" s="3"/>
    </row>
    <row r="622" spans="9:15" ht="13.2" x14ac:dyDescent="0.25">
      <c r="I622" s="3"/>
      <c r="J622" s="3"/>
      <c r="L622" s="4"/>
      <c r="N622" s="3"/>
      <c r="O622" s="3"/>
    </row>
    <row r="623" spans="9:15" ht="13.2" x14ac:dyDescent="0.25">
      <c r="I623" s="3"/>
      <c r="J623" s="3"/>
      <c r="L623" s="4"/>
      <c r="N623" s="3"/>
      <c r="O623" s="3"/>
    </row>
    <row r="624" spans="9:15" ht="13.2" x14ac:dyDescent="0.25">
      <c r="I624" s="3"/>
      <c r="J624" s="3"/>
      <c r="L624" s="4"/>
      <c r="N624" s="3"/>
      <c r="O624" s="3"/>
    </row>
    <row r="625" spans="9:15" ht="13.2" x14ac:dyDescent="0.25">
      <c r="I625" s="3"/>
      <c r="J625" s="3"/>
      <c r="L625" s="4"/>
      <c r="N625" s="3"/>
      <c r="O625" s="3"/>
    </row>
    <row r="626" spans="9:15" ht="13.2" x14ac:dyDescent="0.25">
      <c r="I626" s="3"/>
      <c r="J626" s="3"/>
      <c r="L626" s="4"/>
      <c r="N626" s="3"/>
      <c r="O626" s="3"/>
    </row>
    <row r="627" spans="9:15" ht="13.2" x14ac:dyDescent="0.25">
      <c r="I627" s="3"/>
      <c r="J627" s="3"/>
      <c r="L627" s="4"/>
      <c r="N627" s="3"/>
      <c r="O627" s="3"/>
    </row>
    <row r="628" spans="9:15" ht="13.2" x14ac:dyDescent="0.25">
      <c r="I628" s="3"/>
      <c r="J628" s="3"/>
      <c r="L628" s="4"/>
      <c r="N628" s="3"/>
      <c r="O628" s="3"/>
    </row>
    <row r="629" spans="9:15" ht="13.2" x14ac:dyDescent="0.25">
      <c r="I629" s="3"/>
      <c r="J629" s="3"/>
      <c r="L629" s="4"/>
      <c r="N629" s="3"/>
      <c r="O629" s="3"/>
    </row>
    <row r="630" spans="9:15" ht="13.2" x14ac:dyDescent="0.25">
      <c r="I630" s="3"/>
      <c r="J630" s="3"/>
      <c r="L630" s="4"/>
      <c r="N630" s="3"/>
      <c r="O630" s="3"/>
    </row>
    <row r="631" spans="9:15" ht="13.2" x14ac:dyDescent="0.25">
      <c r="I631" s="3"/>
      <c r="J631" s="3"/>
      <c r="L631" s="4"/>
      <c r="N631" s="3"/>
      <c r="O631" s="3"/>
    </row>
    <row r="632" spans="9:15" ht="13.2" x14ac:dyDescent="0.25">
      <c r="I632" s="3"/>
      <c r="J632" s="3"/>
      <c r="L632" s="4"/>
      <c r="N632" s="3"/>
      <c r="O632" s="3"/>
    </row>
    <row r="633" spans="9:15" ht="13.2" x14ac:dyDescent="0.25">
      <c r="I633" s="3"/>
      <c r="J633" s="3"/>
      <c r="L633" s="4"/>
      <c r="N633" s="3"/>
      <c r="O633" s="3"/>
    </row>
    <row r="634" spans="9:15" ht="13.2" x14ac:dyDescent="0.25">
      <c r="I634" s="3"/>
      <c r="J634" s="3"/>
      <c r="L634" s="4"/>
      <c r="N634" s="3"/>
      <c r="O634" s="3"/>
    </row>
    <row r="635" spans="9:15" ht="13.2" x14ac:dyDescent="0.25">
      <c r="I635" s="3"/>
      <c r="J635" s="3"/>
      <c r="L635" s="4"/>
      <c r="N635" s="3"/>
      <c r="O635" s="3"/>
    </row>
    <row r="636" spans="9:15" ht="13.2" x14ac:dyDescent="0.25">
      <c r="I636" s="3"/>
      <c r="J636" s="3"/>
      <c r="L636" s="4"/>
      <c r="N636" s="3"/>
      <c r="O636" s="3"/>
    </row>
    <row r="637" spans="9:15" ht="13.2" x14ac:dyDescent="0.25">
      <c r="I637" s="3"/>
      <c r="J637" s="3"/>
      <c r="L637" s="4"/>
      <c r="N637" s="3"/>
      <c r="O637" s="3"/>
    </row>
    <row r="638" spans="9:15" ht="13.2" x14ac:dyDescent="0.25">
      <c r="I638" s="3"/>
      <c r="J638" s="3"/>
      <c r="L638" s="4"/>
      <c r="N638" s="3"/>
      <c r="O638" s="3"/>
    </row>
    <row r="639" spans="9:15" ht="13.2" x14ac:dyDescent="0.25">
      <c r="I639" s="3"/>
      <c r="J639" s="3"/>
      <c r="L639" s="4"/>
      <c r="N639" s="3"/>
      <c r="O639" s="3"/>
    </row>
    <row r="640" spans="9:15" ht="13.2" x14ac:dyDescent="0.25">
      <c r="I640" s="3"/>
      <c r="J640" s="3"/>
      <c r="L640" s="4"/>
      <c r="N640" s="3"/>
      <c r="O640" s="3"/>
    </row>
    <row r="641" spans="9:15" ht="13.2" x14ac:dyDescent="0.25">
      <c r="I641" s="3"/>
      <c r="J641" s="3"/>
      <c r="L641" s="4"/>
      <c r="N641" s="3"/>
      <c r="O641" s="3"/>
    </row>
    <row r="642" spans="9:15" ht="13.2" x14ac:dyDescent="0.25">
      <c r="I642" s="3"/>
      <c r="J642" s="3"/>
      <c r="L642" s="4"/>
      <c r="N642" s="3"/>
      <c r="O642" s="3"/>
    </row>
    <row r="643" spans="9:15" ht="13.2" x14ac:dyDescent="0.25">
      <c r="I643" s="3"/>
      <c r="J643" s="3"/>
      <c r="L643" s="4"/>
      <c r="N643" s="3"/>
      <c r="O643" s="3"/>
    </row>
    <row r="644" spans="9:15" ht="13.2" x14ac:dyDescent="0.25">
      <c r="I644" s="3"/>
      <c r="J644" s="3"/>
      <c r="L644" s="4"/>
      <c r="N644" s="3"/>
      <c r="O644" s="3"/>
    </row>
    <row r="645" spans="9:15" ht="13.2" x14ac:dyDescent="0.25">
      <c r="I645" s="3"/>
      <c r="J645" s="3"/>
      <c r="L645" s="4"/>
      <c r="N645" s="3"/>
      <c r="O645" s="3"/>
    </row>
    <row r="646" spans="9:15" ht="13.2" x14ac:dyDescent="0.25">
      <c r="I646" s="3"/>
      <c r="J646" s="3"/>
      <c r="L646" s="4"/>
      <c r="N646" s="3"/>
      <c r="O646" s="3"/>
    </row>
    <row r="647" spans="9:15" ht="13.2" x14ac:dyDescent="0.25">
      <c r="I647" s="3"/>
      <c r="J647" s="3"/>
      <c r="L647" s="4"/>
      <c r="N647" s="3"/>
      <c r="O647" s="3"/>
    </row>
    <row r="648" spans="9:15" ht="13.2" x14ac:dyDescent="0.25">
      <c r="I648" s="3"/>
      <c r="J648" s="3"/>
      <c r="L648" s="4"/>
      <c r="N648" s="3"/>
      <c r="O648" s="3"/>
    </row>
    <row r="649" spans="9:15" ht="13.2" x14ac:dyDescent="0.25">
      <c r="I649" s="3"/>
      <c r="J649" s="3"/>
      <c r="L649" s="4"/>
      <c r="N649" s="3"/>
      <c r="O649" s="3"/>
    </row>
    <row r="650" spans="9:15" ht="13.2" x14ac:dyDescent="0.25">
      <c r="I650" s="3"/>
      <c r="J650" s="3"/>
      <c r="L650" s="4"/>
      <c r="N650" s="3"/>
      <c r="O650" s="3"/>
    </row>
    <row r="651" spans="9:15" ht="13.2" x14ac:dyDescent="0.25">
      <c r="I651" s="3"/>
      <c r="J651" s="3"/>
      <c r="L651" s="4"/>
      <c r="N651" s="3"/>
      <c r="O651" s="3"/>
    </row>
    <row r="652" spans="9:15" ht="13.2" x14ac:dyDescent="0.25">
      <c r="I652" s="3"/>
      <c r="J652" s="3"/>
      <c r="L652" s="4"/>
      <c r="N652" s="3"/>
      <c r="O652" s="3"/>
    </row>
    <row r="653" spans="9:15" ht="13.2" x14ac:dyDescent="0.25">
      <c r="I653" s="3"/>
      <c r="J653" s="3"/>
      <c r="L653" s="4"/>
      <c r="N653" s="3"/>
      <c r="O653" s="3"/>
    </row>
    <row r="654" spans="9:15" ht="13.2" x14ac:dyDescent="0.25">
      <c r="I654" s="3"/>
      <c r="J654" s="3"/>
      <c r="L654" s="4"/>
      <c r="N654" s="3"/>
      <c r="O654" s="3"/>
    </row>
    <row r="655" spans="9:15" ht="13.2" x14ac:dyDescent="0.25">
      <c r="I655" s="3"/>
      <c r="J655" s="3"/>
      <c r="L655" s="4"/>
      <c r="N655" s="3"/>
      <c r="O655" s="3"/>
    </row>
    <row r="656" spans="9:15" ht="13.2" x14ac:dyDescent="0.25">
      <c r="I656" s="3"/>
      <c r="J656" s="3"/>
      <c r="L656" s="4"/>
      <c r="N656" s="3"/>
      <c r="O656" s="3"/>
    </row>
    <row r="657" spans="9:15" ht="13.2" x14ac:dyDescent="0.25">
      <c r="I657" s="3"/>
      <c r="J657" s="3"/>
      <c r="L657" s="4"/>
      <c r="N657" s="3"/>
      <c r="O657" s="3"/>
    </row>
    <row r="658" spans="9:15" ht="13.2" x14ac:dyDescent="0.25">
      <c r="I658" s="3"/>
      <c r="J658" s="3"/>
      <c r="L658" s="4"/>
      <c r="N658" s="3"/>
      <c r="O658" s="3"/>
    </row>
    <row r="659" spans="9:15" ht="13.2" x14ac:dyDescent="0.25">
      <c r="I659" s="3"/>
      <c r="J659" s="3"/>
      <c r="L659" s="4"/>
      <c r="N659" s="3"/>
      <c r="O659" s="3"/>
    </row>
    <row r="660" spans="9:15" ht="13.2" x14ac:dyDescent="0.25">
      <c r="I660" s="3"/>
      <c r="J660" s="3"/>
      <c r="L660" s="4"/>
      <c r="N660" s="3"/>
      <c r="O660" s="3"/>
    </row>
    <row r="661" spans="9:15" ht="13.2" x14ac:dyDescent="0.25">
      <c r="I661" s="3"/>
      <c r="J661" s="3"/>
      <c r="L661" s="4"/>
      <c r="N661" s="3"/>
      <c r="O661" s="3"/>
    </row>
    <row r="662" spans="9:15" ht="13.2" x14ac:dyDescent="0.25">
      <c r="I662" s="3"/>
      <c r="J662" s="3"/>
      <c r="L662" s="4"/>
      <c r="N662" s="3"/>
      <c r="O662" s="3"/>
    </row>
    <row r="663" spans="9:15" ht="13.2" x14ac:dyDescent="0.25">
      <c r="I663" s="3"/>
      <c r="J663" s="3"/>
      <c r="L663" s="4"/>
      <c r="N663" s="3"/>
      <c r="O663" s="3"/>
    </row>
    <row r="664" spans="9:15" ht="13.2" x14ac:dyDescent="0.25">
      <c r="I664" s="3"/>
      <c r="J664" s="3"/>
      <c r="L664" s="4"/>
      <c r="N664" s="3"/>
      <c r="O664" s="3"/>
    </row>
    <row r="665" spans="9:15" ht="13.2" x14ac:dyDescent="0.25">
      <c r="I665" s="3"/>
      <c r="J665" s="3"/>
      <c r="L665" s="4"/>
      <c r="N665" s="3"/>
      <c r="O665" s="3"/>
    </row>
    <row r="666" spans="9:15" ht="13.2" x14ac:dyDescent="0.25">
      <c r="I666" s="3"/>
      <c r="J666" s="3"/>
      <c r="L666" s="4"/>
      <c r="N666" s="3"/>
      <c r="O666" s="3"/>
    </row>
    <row r="667" spans="9:15" ht="13.2" x14ac:dyDescent="0.25">
      <c r="I667" s="3"/>
      <c r="J667" s="3"/>
      <c r="L667" s="4"/>
      <c r="N667" s="3"/>
      <c r="O667" s="3"/>
    </row>
    <row r="668" spans="9:15" ht="13.2" x14ac:dyDescent="0.25">
      <c r="I668" s="3"/>
      <c r="J668" s="3"/>
      <c r="L668" s="4"/>
      <c r="N668" s="3"/>
      <c r="O668" s="3"/>
    </row>
    <row r="669" spans="9:15" ht="13.2" x14ac:dyDescent="0.25">
      <c r="I669" s="3"/>
      <c r="J669" s="3"/>
      <c r="L669" s="4"/>
      <c r="N669" s="3"/>
      <c r="O669" s="3"/>
    </row>
    <row r="670" spans="9:15" ht="13.2" x14ac:dyDescent="0.25">
      <c r="I670" s="3"/>
      <c r="J670" s="3"/>
      <c r="L670" s="4"/>
      <c r="N670" s="3"/>
      <c r="O670" s="3"/>
    </row>
    <row r="671" spans="9:15" ht="13.2" x14ac:dyDescent="0.25">
      <c r="I671" s="3"/>
      <c r="J671" s="3"/>
      <c r="L671" s="4"/>
      <c r="N671" s="3"/>
      <c r="O671" s="3"/>
    </row>
    <row r="672" spans="9:15" ht="13.2" x14ac:dyDescent="0.25">
      <c r="I672" s="3"/>
      <c r="J672" s="3"/>
      <c r="L672" s="4"/>
      <c r="N672" s="3"/>
      <c r="O672" s="3"/>
    </row>
    <row r="673" spans="9:15" ht="13.2" x14ac:dyDescent="0.25">
      <c r="I673" s="3"/>
      <c r="J673" s="3"/>
      <c r="L673" s="4"/>
      <c r="N673" s="3"/>
      <c r="O673" s="3"/>
    </row>
    <row r="674" spans="9:15" ht="13.2" x14ac:dyDescent="0.25">
      <c r="I674" s="3"/>
      <c r="J674" s="3"/>
      <c r="L674" s="4"/>
      <c r="N674" s="3"/>
      <c r="O674" s="3"/>
    </row>
    <row r="675" spans="9:15" ht="13.2" x14ac:dyDescent="0.25">
      <c r="I675" s="3"/>
      <c r="J675" s="3"/>
      <c r="L675" s="4"/>
      <c r="N675" s="3"/>
      <c r="O675" s="3"/>
    </row>
    <row r="676" spans="9:15" ht="13.2" x14ac:dyDescent="0.25">
      <c r="I676" s="3"/>
      <c r="J676" s="3"/>
      <c r="L676" s="4"/>
      <c r="N676" s="3"/>
      <c r="O676" s="3"/>
    </row>
    <row r="677" spans="9:15" ht="13.2" x14ac:dyDescent="0.25">
      <c r="I677" s="3"/>
      <c r="J677" s="3"/>
      <c r="L677" s="4"/>
      <c r="N677" s="3"/>
      <c r="O677" s="3"/>
    </row>
    <row r="678" spans="9:15" ht="13.2" x14ac:dyDescent="0.25">
      <c r="I678" s="3"/>
      <c r="J678" s="3"/>
      <c r="L678" s="4"/>
      <c r="N678" s="3"/>
      <c r="O678" s="3"/>
    </row>
    <row r="679" spans="9:15" ht="13.2" x14ac:dyDescent="0.25">
      <c r="I679" s="3"/>
      <c r="J679" s="3"/>
      <c r="L679" s="4"/>
      <c r="N679" s="3"/>
      <c r="O679" s="3"/>
    </row>
    <row r="680" spans="9:15" ht="13.2" x14ac:dyDescent="0.25">
      <c r="I680" s="3"/>
      <c r="J680" s="3"/>
      <c r="L680" s="4"/>
      <c r="N680" s="3"/>
      <c r="O680" s="3"/>
    </row>
    <row r="681" spans="9:15" ht="13.2" x14ac:dyDescent="0.25">
      <c r="I681" s="3"/>
      <c r="J681" s="3"/>
      <c r="L681" s="4"/>
      <c r="N681" s="3"/>
      <c r="O681" s="3"/>
    </row>
    <row r="682" spans="9:15" ht="13.2" x14ac:dyDescent="0.25">
      <c r="I682" s="3"/>
      <c r="J682" s="3"/>
      <c r="L682" s="4"/>
      <c r="N682" s="3"/>
      <c r="O682" s="3"/>
    </row>
    <row r="683" spans="9:15" ht="13.2" x14ac:dyDescent="0.25">
      <c r="I683" s="3"/>
      <c r="J683" s="3"/>
      <c r="L683" s="4"/>
      <c r="N683" s="3"/>
      <c r="O683" s="3"/>
    </row>
    <row r="684" spans="9:15" ht="13.2" x14ac:dyDescent="0.25">
      <c r="I684" s="3"/>
      <c r="J684" s="3"/>
      <c r="L684" s="4"/>
      <c r="N684" s="3"/>
      <c r="O684" s="3"/>
    </row>
    <row r="685" spans="9:15" ht="13.2" x14ac:dyDescent="0.25">
      <c r="I685" s="3"/>
      <c r="J685" s="3"/>
      <c r="L685" s="4"/>
      <c r="N685" s="3"/>
      <c r="O685" s="3"/>
    </row>
    <row r="686" spans="9:15" ht="13.2" x14ac:dyDescent="0.25">
      <c r="I686" s="3"/>
      <c r="J686" s="3"/>
      <c r="L686" s="4"/>
      <c r="N686" s="3"/>
      <c r="O686" s="3"/>
    </row>
    <row r="687" spans="9:15" ht="13.2" x14ac:dyDescent="0.25">
      <c r="I687" s="3"/>
      <c r="J687" s="3"/>
      <c r="L687" s="4"/>
      <c r="N687" s="3"/>
      <c r="O687" s="3"/>
    </row>
    <row r="688" spans="9:15" ht="13.2" x14ac:dyDescent="0.25">
      <c r="I688" s="3"/>
      <c r="J688" s="3"/>
      <c r="L688" s="4"/>
      <c r="N688" s="3"/>
      <c r="O688" s="3"/>
    </row>
    <row r="689" spans="9:15" ht="13.2" x14ac:dyDescent="0.25">
      <c r="I689" s="3"/>
      <c r="J689" s="3"/>
      <c r="L689" s="4"/>
      <c r="N689" s="3"/>
      <c r="O689" s="3"/>
    </row>
    <row r="690" spans="9:15" ht="13.2" x14ac:dyDescent="0.25">
      <c r="I690" s="3"/>
      <c r="J690" s="3"/>
      <c r="L690" s="4"/>
      <c r="N690" s="3"/>
      <c r="O690" s="3"/>
    </row>
    <row r="691" spans="9:15" ht="13.2" x14ac:dyDescent="0.25">
      <c r="I691" s="3"/>
      <c r="J691" s="3"/>
      <c r="L691" s="4"/>
      <c r="N691" s="3"/>
      <c r="O691" s="3"/>
    </row>
    <row r="692" spans="9:15" ht="13.2" x14ac:dyDescent="0.25">
      <c r="I692" s="3"/>
      <c r="J692" s="3"/>
      <c r="L692" s="4"/>
      <c r="N692" s="3"/>
      <c r="O692" s="3"/>
    </row>
    <row r="693" spans="9:15" ht="13.2" x14ac:dyDescent="0.25">
      <c r="I693" s="3"/>
      <c r="J693" s="3"/>
      <c r="L693" s="4"/>
      <c r="N693" s="3"/>
      <c r="O693" s="3"/>
    </row>
    <row r="694" spans="9:15" ht="13.2" x14ac:dyDescent="0.25">
      <c r="I694" s="3"/>
      <c r="J694" s="3"/>
      <c r="L694" s="4"/>
      <c r="N694" s="3"/>
      <c r="O694" s="3"/>
    </row>
    <row r="695" spans="9:15" ht="13.2" x14ac:dyDescent="0.25">
      <c r="I695" s="3"/>
      <c r="J695" s="3"/>
      <c r="L695" s="4"/>
      <c r="N695" s="3"/>
      <c r="O695" s="3"/>
    </row>
    <row r="696" spans="9:15" ht="13.2" x14ac:dyDescent="0.25">
      <c r="I696" s="3"/>
      <c r="J696" s="3"/>
      <c r="L696" s="4"/>
      <c r="N696" s="3"/>
      <c r="O696" s="3"/>
    </row>
    <row r="697" spans="9:15" ht="13.2" x14ac:dyDescent="0.25">
      <c r="I697" s="3"/>
      <c r="J697" s="3"/>
      <c r="L697" s="4"/>
      <c r="N697" s="3"/>
      <c r="O697" s="3"/>
    </row>
    <row r="698" spans="9:15" ht="13.2" x14ac:dyDescent="0.25">
      <c r="I698" s="3"/>
      <c r="J698" s="3"/>
      <c r="L698" s="4"/>
      <c r="N698" s="3"/>
      <c r="O698" s="3"/>
    </row>
    <row r="699" spans="9:15" ht="13.2" x14ac:dyDescent="0.25">
      <c r="I699" s="3"/>
      <c r="J699" s="3"/>
      <c r="L699" s="4"/>
      <c r="N699" s="3"/>
      <c r="O699" s="3"/>
    </row>
    <row r="700" spans="9:15" ht="13.2" x14ac:dyDescent="0.25">
      <c r="I700" s="3"/>
      <c r="J700" s="3"/>
      <c r="L700" s="4"/>
      <c r="N700" s="3"/>
      <c r="O700" s="3"/>
    </row>
    <row r="701" spans="9:15" ht="13.2" x14ac:dyDescent="0.25">
      <c r="I701" s="3"/>
      <c r="J701" s="3"/>
      <c r="L701" s="4"/>
      <c r="N701" s="3"/>
      <c r="O701" s="3"/>
    </row>
    <row r="702" spans="9:15" ht="13.2" x14ac:dyDescent="0.25">
      <c r="I702" s="3"/>
      <c r="J702" s="3"/>
      <c r="L702" s="4"/>
      <c r="N702" s="3"/>
      <c r="O702" s="3"/>
    </row>
    <row r="703" spans="9:15" ht="13.2" x14ac:dyDescent="0.25">
      <c r="I703" s="3"/>
      <c r="J703" s="3"/>
      <c r="L703" s="4"/>
      <c r="N703" s="3"/>
      <c r="O703" s="3"/>
    </row>
    <row r="704" spans="9:15" ht="13.2" x14ac:dyDescent="0.25">
      <c r="I704" s="3"/>
      <c r="J704" s="3"/>
      <c r="L704" s="4"/>
      <c r="N704" s="3"/>
      <c r="O704" s="3"/>
    </row>
    <row r="705" spans="9:15" ht="13.2" x14ac:dyDescent="0.25">
      <c r="I705" s="3"/>
      <c r="J705" s="3"/>
      <c r="L705" s="4"/>
      <c r="N705" s="3"/>
      <c r="O705" s="3"/>
    </row>
    <row r="706" spans="9:15" ht="13.2" x14ac:dyDescent="0.25">
      <c r="I706" s="3"/>
      <c r="J706" s="3"/>
      <c r="L706" s="4"/>
      <c r="N706" s="3"/>
      <c r="O706" s="3"/>
    </row>
    <row r="707" spans="9:15" ht="13.2" x14ac:dyDescent="0.25">
      <c r="I707" s="3"/>
      <c r="J707" s="3"/>
      <c r="L707" s="4"/>
      <c r="N707" s="3"/>
      <c r="O707" s="3"/>
    </row>
    <row r="708" spans="9:15" ht="13.2" x14ac:dyDescent="0.25">
      <c r="I708" s="3"/>
      <c r="J708" s="3"/>
      <c r="L708" s="4"/>
      <c r="N708" s="3"/>
      <c r="O708" s="3"/>
    </row>
    <row r="709" spans="9:15" ht="13.2" x14ac:dyDescent="0.25">
      <c r="I709" s="3"/>
      <c r="J709" s="3"/>
      <c r="L709" s="4"/>
      <c r="N709" s="3"/>
      <c r="O709" s="3"/>
    </row>
    <row r="710" spans="9:15" ht="13.2" x14ac:dyDescent="0.25">
      <c r="I710" s="3"/>
      <c r="J710" s="3"/>
      <c r="L710" s="4"/>
      <c r="N710" s="3"/>
      <c r="O710" s="3"/>
    </row>
    <row r="711" spans="9:15" ht="13.2" x14ac:dyDescent="0.25">
      <c r="I711" s="3"/>
      <c r="J711" s="3"/>
      <c r="L711" s="4"/>
      <c r="N711" s="3"/>
      <c r="O711" s="3"/>
    </row>
    <row r="712" spans="9:15" ht="13.2" x14ac:dyDescent="0.25">
      <c r="I712" s="3"/>
      <c r="J712" s="3"/>
      <c r="L712" s="4"/>
      <c r="N712" s="3"/>
      <c r="O712" s="3"/>
    </row>
    <row r="713" spans="9:15" ht="13.2" x14ac:dyDescent="0.25">
      <c r="I713" s="3"/>
      <c r="J713" s="3"/>
      <c r="L713" s="4"/>
      <c r="N713" s="3"/>
      <c r="O713" s="3"/>
    </row>
    <row r="714" spans="9:15" ht="13.2" x14ac:dyDescent="0.25">
      <c r="I714" s="3"/>
      <c r="J714" s="3"/>
      <c r="L714" s="4"/>
      <c r="N714" s="3"/>
      <c r="O714" s="3"/>
    </row>
    <row r="715" spans="9:15" ht="13.2" x14ac:dyDescent="0.25">
      <c r="I715" s="3"/>
      <c r="J715" s="3"/>
      <c r="L715" s="4"/>
      <c r="N715" s="3"/>
      <c r="O715" s="3"/>
    </row>
    <row r="716" spans="9:15" ht="13.2" x14ac:dyDescent="0.25">
      <c r="I716" s="3"/>
      <c r="J716" s="3"/>
      <c r="L716" s="4"/>
      <c r="N716" s="3"/>
      <c r="O716" s="3"/>
    </row>
    <row r="717" spans="9:15" ht="13.2" x14ac:dyDescent="0.25">
      <c r="I717" s="3"/>
      <c r="J717" s="3"/>
      <c r="L717" s="4"/>
      <c r="N717" s="3"/>
      <c r="O717" s="3"/>
    </row>
    <row r="718" spans="9:15" ht="13.2" x14ac:dyDescent="0.25">
      <c r="I718" s="3"/>
      <c r="J718" s="3"/>
      <c r="L718" s="4"/>
      <c r="N718" s="3"/>
      <c r="O718" s="3"/>
    </row>
    <row r="719" spans="9:15" ht="13.2" x14ac:dyDescent="0.25">
      <c r="I719" s="3"/>
      <c r="J719" s="3"/>
      <c r="L719" s="4"/>
      <c r="N719" s="3"/>
      <c r="O719" s="3"/>
    </row>
    <row r="720" spans="9:15" ht="13.2" x14ac:dyDescent="0.25">
      <c r="I720" s="3"/>
      <c r="J720" s="3"/>
      <c r="L720" s="4"/>
      <c r="N720" s="3"/>
      <c r="O720" s="3"/>
    </row>
    <row r="721" spans="9:15" ht="13.2" x14ac:dyDescent="0.25">
      <c r="I721" s="3"/>
      <c r="J721" s="3"/>
      <c r="L721" s="4"/>
      <c r="N721" s="3"/>
      <c r="O721" s="3"/>
    </row>
    <row r="722" spans="9:15" ht="13.2" x14ac:dyDescent="0.25">
      <c r="I722" s="3"/>
      <c r="J722" s="3"/>
      <c r="L722" s="4"/>
      <c r="N722" s="3"/>
      <c r="O722" s="3"/>
    </row>
    <row r="723" spans="9:15" ht="13.2" x14ac:dyDescent="0.25">
      <c r="I723" s="3"/>
      <c r="J723" s="3"/>
      <c r="L723" s="4"/>
      <c r="N723" s="3"/>
      <c r="O723" s="3"/>
    </row>
    <row r="724" spans="9:15" ht="13.2" x14ac:dyDescent="0.25">
      <c r="I724" s="3"/>
      <c r="J724" s="3"/>
      <c r="L724" s="4"/>
      <c r="N724" s="3"/>
      <c r="O724" s="3"/>
    </row>
    <row r="725" spans="9:15" ht="13.2" x14ac:dyDescent="0.25">
      <c r="I725" s="3"/>
      <c r="J725" s="3"/>
      <c r="L725" s="4"/>
      <c r="N725" s="3"/>
      <c r="O725" s="3"/>
    </row>
    <row r="726" spans="9:15" ht="13.2" x14ac:dyDescent="0.25">
      <c r="I726" s="3"/>
      <c r="J726" s="3"/>
      <c r="L726" s="4"/>
      <c r="N726" s="3"/>
      <c r="O726" s="3"/>
    </row>
    <row r="727" spans="9:15" ht="13.2" x14ac:dyDescent="0.25">
      <c r="I727" s="3"/>
      <c r="J727" s="3"/>
      <c r="L727" s="4"/>
      <c r="N727" s="3"/>
      <c r="O727" s="3"/>
    </row>
    <row r="728" spans="9:15" ht="13.2" x14ac:dyDescent="0.25">
      <c r="I728" s="3"/>
      <c r="J728" s="3"/>
      <c r="L728" s="4"/>
      <c r="N728" s="3"/>
      <c r="O728" s="3"/>
    </row>
    <row r="729" spans="9:15" ht="13.2" x14ac:dyDescent="0.25">
      <c r="I729" s="3"/>
      <c r="J729" s="3"/>
      <c r="L729" s="4"/>
      <c r="N729" s="3"/>
      <c r="O729" s="3"/>
    </row>
    <row r="730" spans="9:15" ht="13.2" x14ac:dyDescent="0.25">
      <c r="I730" s="3"/>
      <c r="J730" s="3"/>
      <c r="L730" s="4"/>
      <c r="N730" s="3"/>
      <c r="O730" s="3"/>
    </row>
    <row r="731" spans="9:15" ht="13.2" x14ac:dyDescent="0.25">
      <c r="I731" s="3"/>
      <c r="J731" s="3"/>
      <c r="L731" s="4"/>
      <c r="N731" s="3"/>
      <c r="O731" s="3"/>
    </row>
    <row r="732" spans="9:15" ht="13.2" x14ac:dyDescent="0.25">
      <c r="I732" s="3"/>
      <c r="J732" s="3"/>
      <c r="L732" s="4"/>
      <c r="N732" s="3"/>
      <c r="O732" s="3"/>
    </row>
    <row r="733" spans="9:15" ht="13.2" x14ac:dyDescent="0.25">
      <c r="I733" s="3"/>
      <c r="J733" s="3"/>
      <c r="L733" s="4"/>
      <c r="N733" s="3"/>
      <c r="O733" s="3"/>
    </row>
    <row r="734" spans="9:15" ht="13.2" x14ac:dyDescent="0.25">
      <c r="I734" s="3"/>
      <c r="J734" s="3"/>
      <c r="L734" s="4"/>
      <c r="N734" s="3"/>
      <c r="O734" s="3"/>
    </row>
    <row r="735" spans="9:15" ht="13.2" x14ac:dyDescent="0.25">
      <c r="I735" s="3"/>
      <c r="J735" s="3"/>
      <c r="L735" s="4"/>
      <c r="N735" s="3"/>
      <c r="O735" s="3"/>
    </row>
    <row r="736" spans="9:15" ht="13.2" x14ac:dyDescent="0.25">
      <c r="I736" s="3"/>
      <c r="J736" s="3"/>
      <c r="L736" s="4"/>
      <c r="N736" s="3"/>
      <c r="O736" s="3"/>
    </row>
    <row r="737" spans="9:15" ht="13.2" x14ac:dyDescent="0.25">
      <c r="I737" s="3"/>
      <c r="J737" s="3"/>
      <c r="L737" s="4"/>
      <c r="N737" s="3"/>
      <c r="O737" s="3"/>
    </row>
    <row r="738" spans="9:15" ht="13.2" x14ac:dyDescent="0.25">
      <c r="I738" s="3"/>
      <c r="J738" s="3"/>
      <c r="L738" s="4"/>
      <c r="N738" s="3"/>
      <c r="O738" s="3"/>
    </row>
    <row r="739" spans="9:15" ht="13.2" x14ac:dyDescent="0.25">
      <c r="I739" s="3"/>
      <c r="J739" s="3"/>
      <c r="L739" s="4"/>
      <c r="N739" s="3"/>
      <c r="O739" s="3"/>
    </row>
    <row r="740" spans="9:15" ht="13.2" x14ac:dyDescent="0.25">
      <c r="I740" s="3"/>
      <c r="J740" s="3"/>
      <c r="L740" s="4"/>
      <c r="N740" s="3"/>
      <c r="O740" s="3"/>
    </row>
    <row r="741" spans="9:15" ht="13.2" x14ac:dyDescent="0.25">
      <c r="I741" s="3"/>
      <c r="J741" s="3"/>
      <c r="L741" s="4"/>
      <c r="N741" s="3"/>
      <c r="O741" s="3"/>
    </row>
    <row r="742" spans="9:15" ht="13.2" x14ac:dyDescent="0.25">
      <c r="I742" s="3"/>
      <c r="J742" s="3"/>
      <c r="L742" s="4"/>
      <c r="N742" s="3"/>
      <c r="O742" s="3"/>
    </row>
    <row r="743" spans="9:15" ht="13.2" x14ac:dyDescent="0.25">
      <c r="I743" s="3"/>
      <c r="J743" s="3"/>
      <c r="L743" s="4"/>
      <c r="N743" s="3"/>
      <c r="O743" s="3"/>
    </row>
    <row r="744" spans="9:15" ht="13.2" x14ac:dyDescent="0.25">
      <c r="I744" s="3"/>
      <c r="J744" s="3"/>
      <c r="L744" s="4"/>
      <c r="N744" s="3"/>
      <c r="O744" s="3"/>
    </row>
    <row r="745" spans="9:15" ht="13.2" x14ac:dyDescent="0.25">
      <c r="I745" s="3"/>
      <c r="J745" s="3"/>
      <c r="L745" s="4"/>
      <c r="N745" s="3"/>
      <c r="O745" s="3"/>
    </row>
    <row r="746" spans="9:15" ht="13.2" x14ac:dyDescent="0.25">
      <c r="I746" s="3"/>
      <c r="J746" s="3"/>
      <c r="L746" s="4"/>
      <c r="N746" s="3"/>
      <c r="O746" s="3"/>
    </row>
    <row r="747" spans="9:15" ht="13.2" x14ac:dyDescent="0.25">
      <c r="I747" s="3"/>
      <c r="J747" s="3"/>
      <c r="L747" s="4"/>
      <c r="N747" s="3"/>
      <c r="O747" s="3"/>
    </row>
    <row r="748" spans="9:15" ht="13.2" x14ac:dyDescent="0.25">
      <c r="I748" s="3"/>
      <c r="J748" s="3"/>
      <c r="L748" s="4"/>
      <c r="N748" s="3"/>
      <c r="O748" s="3"/>
    </row>
    <row r="749" spans="9:15" ht="13.2" x14ac:dyDescent="0.25">
      <c r="I749" s="3"/>
      <c r="J749" s="3"/>
      <c r="L749" s="4"/>
      <c r="N749" s="3"/>
      <c r="O749" s="3"/>
    </row>
    <row r="750" spans="9:15" ht="13.2" x14ac:dyDescent="0.25">
      <c r="I750" s="3"/>
      <c r="J750" s="3"/>
      <c r="L750" s="4"/>
      <c r="N750" s="3"/>
      <c r="O750" s="3"/>
    </row>
    <row r="751" spans="9:15" ht="13.2" x14ac:dyDescent="0.25">
      <c r="I751" s="3"/>
      <c r="J751" s="3"/>
      <c r="L751" s="4"/>
      <c r="N751" s="3"/>
      <c r="O751" s="3"/>
    </row>
    <row r="752" spans="9:15" ht="13.2" x14ac:dyDescent="0.25">
      <c r="I752" s="3"/>
      <c r="J752" s="3"/>
      <c r="L752" s="4"/>
      <c r="N752" s="3"/>
      <c r="O752" s="3"/>
    </row>
    <row r="753" spans="9:15" ht="13.2" x14ac:dyDescent="0.25">
      <c r="I753" s="3"/>
      <c r="J753" s="3"/>
      <c r="L753" s="4"/>
      <c r="N753" s="3"/>
      <c r="O753" s="3"/>
    </row>
    <row r="754" spans="9:15" ht="13.2" x14ac:dyDescent="0.25">
      <c r="I754" s="3"/>
      <c r="J754" s="3"/>
      <c r="L754" s="4"/>
      <c r="N754" s="3"/>
      <c r="O754" s="3"/>
    </row>
    <row r="755" spans="9:15" ht="13.2" x14ac:dyDescent="0.25">
      <c r="I755" s="3"/>
      <c r="J755" s="3"/>
      <c r="L755" s="4"/>
      <c r="N755" s="3"/>
      <c r="O755" s="3"/>
    </row>
    <row r="756" spans="9:15" ht="13.2" x14ac:dyDescent="0.25">
      <c r="I756" s="3"/>
      <c r="J756" s="3"/>
      <c r="L756" s="4"/>
      <c r="N756" s="3"/>
      <c r="O756" s="3"/>
    </row>
    <row r="757" spans="9:15" ht="13.2" x14ac:dyDescent="0.25">
      <c r="I757" s="3"/>
      <c r="J757" s="3"/>
      <c r="L757" s="4"/>
      <c r="N757" s="3"/>
      <c r="O757" s="3"/>
    </row>
    <row r="758" spans="9:15" ht="13.2" x14ac:dyDescent="0.25">
      <c r="I758" s="3"/>
      <c r="J758" s="3"/>
      <c r="L758" s="4"/>
      <c r="N758" s="3"/>
      <c r="O758" s="3"/>
    </row>
    <row r="759" spans="9:15" ht="13.2" x14ac:dyDescent="0.25">
      <c r="I759" s="3"/>
      <c r="J759" s="3"/>
      <c r="L759" s="4"/>
      <c r="N759" s="3"/>
      <c r="O759" s="3"/>
    </row>
    <row r="760" spans="9:15" ht="13.2" x14ac:dyDescent="0.25">
      <c r="I760" s="3"/>
      <c r="J760" s="3"/>
      <c r="L760" s="4"/>
      <c r="N760" s="3"/>
      <c r="O760" s="3"/>
    </row>
    <row r="761" spans="9:15" ht="13.2" x14ac:dyDescent="0.25">
      <c r="I761" s="3"/>
      <c r="J761" s="3"/>
      <c r="L761" s="4"/>
      <c r="N761" s="3"/>
      <c r="O761" s="3"/>
    </row>
    <row r="762" spans="9:15" ht="13.2" x14ac:dyDescent="0.25">
      <c r="I762" s="3"/>
      <c r="J762" s="3"/>
      <c r="L762" s="4"/>
      <c r="N762" s="3"/>
      <c r="O762" s="3"/>
    </row>
    <row r="763" spans="9:15" ht="13.2" x14ac:dyDescent="0.25">
      <c r="I763" s="3"/>
      <c r="J763" s="3"/>
      <c r="L763" s="4"/>
      <c r="N763" s="3"/>
      <c r="O763" s="3"/>
    </row>
    <row r="764" spans="9:15" ht="13.2" x14ac:dyDescent="0.25">
      <c r="I764" s="3"/>
      <c r="J764" s="3"/>
      <c r="L764" s="4"/>
      <c r="N764" s="3"/>
      <c r="O764" s="3"/>
    </row>
    <row r="765" spans="9:15" ht="13.2" x14ac:dyDescent="0.25">
      <c r="I765" s="3"/>
      <c r="J765" s="3"/>
      <c r="L765" s="4"/>
      <c r="N765" s="3"/>
      <c r="O765" s="3"/>
    </row>
    <row r="766" spans="9:15" ht="13.2" x14ac:dyDescent="0.25">
      <c r="I766" s="3"/>
      <c r="J766" s="3"/>
      <c r="L766" s="4"/>
      <c r="N766" s="3"/>
      <c r="O766" s="3"/>
    </row>
    <row r="767" spans="9:15" ht="13.2" x14ac:dyDescent="0.25">
      <c r="I767" s="3"/>
      <c r="J767" s="3"/>
      <c r="L767" s="4"/>
      <c r="N767" s="3"/>
      <c r="O767" s="3"/>
    </row>
    <row r="768" spans="9:15" ht="13.2" x14ac:dyDescent="0.25">
      <c r="I768" s="3"/>
      <c r="J768" s="3"/>
      <c r="L768" s="4"/>
      <c r="N768" s="3"/>
      <c r="O768" s="3"/>
    </row>
    <row r="769" spans="9:15" ht="13.2" x14ac:dyDescent="0.25">
      <c r="I769" s="3"/>
      <c r="J769" s="3"/>
      <c r="L769" s="4"/>
      <c r="N769" s="3"/>
      <c r="O769" s="3"/>
    </row>
    <row r="770" spans="9:15" ht="13.2" x14ac:dyDescent="0.25">
      <c r="I770" s="3"/>
      <c r="J770" s="3"/>
      <c r="L770" s="4"/>
      <c r="N770" s="3"/>
      <c r="O770" s="3"/>
    </row>
    <row r="771" spans="9:15" ht="13.2" x14ac:dyDescent="0.25">
      <c r="I771" s="3"/>
      <c r="J771" s="3"/>
      <c r="L771" s="4"/>
      <c r="N771" s="3"/>
      <c r="O771" s="3"/>
    </row>
    <row r="772" spans="9:15" ht="13.2" x14ac:dyDescent="0.25">
      <c r="I772" s="3"/>
      <c r="J772" s="3"/>
      <c r="L772" s="4"/>
      <c r="N772" s="3"/>
      <c r="O772" s="3"/>
    </row>
    <row r="773" spans="9:15" ht="13.2" x14ac:dyDescent="0.25">
      <c r="I773" s="3"/>
      <c r="J773" s="3"/>
      <c r="L773" s="4"/>
      <c r="N773" s="3"/>
      <c r="O773" s="3"/>
    </row>
    <row r="774" spans="9:15" ht="13.2" x14ac:dyDescent="0.25">
      <c r="I774" s="3"/>
      <c r="J774" s="3"/>
      <c r="L774" s="4"/>
      <c r="N774" s="3"/>
      <c r="O774" s="3"/>
    </row>
    <row r="775" spans="9:15" ht="13.2" x14ac:dyDescent="0.25">
      <c r="I775" s="3"/>
      <c r="J775" s="3"/>
      <c r="L775" s="4"/>
      <c r="N775" s="3"/>
      <c r="O775" s="3"/>
    </row>
    <row r="776" spans="9:15" ht="13.2" x14ac:dyDescent="0.25">
      <c r="I776" s="3"/>
      <c r="J776" s="3"/>
      <c r="L776" s="4"/>
      <c r="N776" s="3"/>
      <c r="O776" s="3"/>
    </row>
    <row r="777" spans="9:15" ht="13.2" x14ac:dyDescent="0.25">
      <c r="I777" s="3"/>
      <c r="J777" s="3"/>
      <c r="L777" s="4"/>
      <c r="N777" s="3"/>
      <c r="O777" s="3"/>
    </row>
    <row r="778" spans="9:15" ht="13.2" x14ac:dyDescent="0.25">
      <c r="I778" s="3"/>
      <c r="J778" s="3"/>
      <c r="L778" s="4"/>
      <c r="N778" s="3"/>
      <c r="O778" s="3"/>
    </row>
    <row r="779" spans="9:15" ht="13.2" x14ac:dyDescent="0.25">
      <c r="I779" s="3"/>
      <c r="J779" s="3"/>
      <c r="L779" s="4"/>
      <c r="N779" s="3"/>
      <c r="O779" s="3"/>
    </row>
    <row r="780" spans="9:15" ht="13.2" x14ac:dyDescent="0.25">
      <c r="I780" s="3"/>
      <c r="J780" s="3"/>
      <c r="L780" s="4"/>
      <c r="N780" s="3"/>
      <c r="O780" s="3"/>
    </row>
    <row r="781" spans="9:15" ht="13.2" x14ac:dyDescent="0.25">
      <c r="I781" s="3"/>
      <c r="J781" s="3"/>
      <c r="L781" s="4"/>
      <c r="N781" s="3"/>
      <c r="O781" s="3"/>
    </row>
    <row r="782" spans="9:15" ht="13.2" x14ac:dyDescent="0.25">
      <c r="I782" s="3"/>
      <c r="J782" s="3"/>
      <c r="L782" s="4"/>
      <c r="N782" s="3"/>
      <c r="O782" s="3"/>
    </row>
    <row r="783" spans="9:15" ht="13.2" x14ac:dyDescent="0.25">
      <c r="I783" s="3"/>
      <c r="J783" s="3"/>
      <c r="L783" s="4"/>
      <c r="N783" s="3"/>
      <c r="O783" s="3"/>
    </row>
    <row r="784" spans="9:15" ht="13.2" x14ac:dyDescent="0.25">
      <c r="I784" s="3"/>
      <c r="J784" s="3"/>
      <c r="L784" s="4"/>
      <c r="N784" s="3"/>
      <c r="O784" s="3"/>
    </row>
    <row r="785" spans="9:15" ht="13.2" x14ac:dyDescent="0.25">
      <c r="I785" s="3"/>
      <c r="J785" s="3"/>
      <c r="L785" s="4"/>
      <c r="N785" s="3"/>
      <c r="O785" s="3"/>
    </row>
    <row r="786" spans="9:15" ht="13.2" x14ac:dyDescent="0.25">
      <c r="I786" s="3"/>
      <c r="J786" s="3"/>
      <c r="L786" s="4"/>
      <c r="N786" s="3"/>
      <c r="O786" s="3"/>
    </row>
    <row r="787" spans="9:15" ht="13.2" x14ac:dyDescent="0.25">
      <c r="I787" s="3"/>
      <c r="J787" s="3"/>
      <c r="L787" s="4"/>
      <c r="N787" s="3"/>
      <c r="O787" s="3"/>
    </row>
    <row r="788" spans="9:15" ht="13.2" x14ac:dyDescent="0.25">
      <c r="I788" s="3"/>
      <c r="J788" s="3"/>
      <c r="L788" s="4"/>
      <c r="N788" s="3"/>
      <c r="O788" s="3"/>
    </row>
    <row r="789" spans="9:15" ht="13.2" x14ac:dyDescent="0.25">
      <c r="I789" s="3"/>
      <c r="J789" s="3"/>
      <c r="L789" s="4"/>
      <c r="N789" s="3"/>
      <c r="O789" s="3"/>
    </row>
    <row r="790" spans="9:15" ht="13.2" x14ac:dyDescent="0.25">
      <c r="I790" s="3"/>
      <c r="J790" s="3"/>
      <c r="L790" s="4"/>
      <c r="N790" s="3"/>
      <c r="O790" s="3"/>
    </row>
    <row r="791" spans="9:15" ht="13.2" x14ac:dyDescent="0.25">
      <c r="I791" s="3"/>
      <c r="J791" s="3"/>
      <c r="L791" s="4"/>
      <c r="N791" s="3"/>
      <c r="O791" s="3"/>
    </row>
    <row r="792" spans="9:15" ht="13.2" x14ac:dyDescent="0.25">
      <c r="I792" s="3"/>
      <c r="J792" s="3"/>
      <c r="L792" s="4"/>
      <c r="N792" s="3"/>
      <c r="O792" s="3"/>
    </row>
    <row r="793" spans="9:15" ht="13.2" x14ac:dyDescent="0.25">
      <c r="I793" s="3"/>
      <c r="J793" s="3"/>
      <c r="L793" s="4"/>
      <c r="N793" s="3"/>
      <c r="O793" s="3"/>
    </row>
    <row r="794" spans="9:15" ht="13.2" x14ac:dyDescent="0.25">
      <c r="I794" s="3"/>
      <c r="J794" s="3"/>
      <c r="L794" s="4"/>
      <c r="N794" s="3"/>
      <c r="O794" s="3"/>
    </row>
    <row r="795" spans="9:15" ht="13.2" x14ac:dyDescent="0.25">
      <c r="I795" s="3"/>
      <c r="J795" s="3"/>
      <c r="L795" s="4"/>
      <c r="N795" s="3"/>
      <c r="O795" s="3"/>
    </row>
    <row r="796" spans="9:15" ht="13.2" x14ac:dyDescent="0.25">
      <c r="I796" s="3"/>
      <c r="J796" s="3"/>
      <c r="L796" s="4"/>
      <c r="N796" s="3"/>
      <c r="O796" s="3"/>
    </row>
    <row r="797" spans="9:15" ht="13.2" x14ac:dyDescent="0.25">
      <c r="I797" s="3"/>
      <c r="J797" s="3"/>
      <c r="L797" s="4"/>
      <c r="N797" s="3"/>
      <c r="O797" s="3"/>
    </row>
    <row r="798" spans="9:15" ht="13.2" x14ac:dyDescent="0.25">
      <c r="I798" s="3"/>
      <c r="J798" s="3"/>
      <c r="L798" s="4"/>
      <c r="N798" s="3"/>
      <c r="O798" s="3"/>
    </row>
    <row r="799" spans="9:15" ht="13.2" x14ac:dyDescent="0.25">
      <c r="I799" s="3"/>
      <c r="J799" s="3"/>
      <c r="L799" s="4"/>
      <c r="N799" s="3"/>
      <c r="O799" s="3"/>
    </row>
    <row r="800" spans="9:15" ht="13.2" x14ac:dyDescent="0.25">
      <c r="I800" s="3"/>
      <c r="J800" s="3"/>
      <c r="L800" s="4"/>
      <c r="N800" s="3"/>
      <c r="O800" s="3"/>
    </row>
    <row r="801" spans="9:15" ht="13.2" x14ac:dyDescent="0.25">
      <c r="I801" s="3"/>
      <c r="J801" s="3"/>
      <c r="L801" s="4"/>
      <c r="N801" s="3"/>
      <c r="O801" s="3"/>
    </row>
    <row r="802" spans="9:15" ht="13.2" x14ac:dyDescent="0.25">
      <c r="I802" s="3"/>
      <c r="J802" s="3"/>
      <c r="L802" s="4"/>
      <c r="N802" s="3"/>
      <c r="O802" s="3"/>
    </row>
    <row r="803" spans="9:15" ht="13.2" x14ac:dyDescent="0.25">
      <c r="I803" s="3"/>
      <c r="J803" s="3"/>
      <c r="L803" s="4"/>
      <c r="N803" s="3"/>
      <c r="O803" s="3"/>
    </row>
    <row r="804" spans="9:15" ht="13.2" x14ac:dyDescent="0.25">
      <c r="I804" s="3"/>
      <c r="J804" s="3"/>
      <c r="L804" s="4"/>
      <c r="N804" s="3"/>
      <c r="O804" s="3"/>
    </row>
    <row r="805" spans="9:15" ht="13.2" x14ac:dyDescent="0.25">
      <c r="I805" s="3"/>
      <c r="J805" s="3"/>
      <c r="L805" s="4"/>
      <c r="N805" s="3"/>
      <c r="O805" s="3"/>
    </row>
    <row r="806" spans="9:15" ht="13.2" x14ac:dyDescent="0.25">
      <c r="I806" s="3"/>
      <c r="J806" s="3"/>
      <c r="L806" s="4"/>
      <c r="N806" s="3"/>
      <c r="O806" s="3"/>
    </row>
    <row r="807" spans="9:15" ht="13.2" x14ac:dyDescent="0.25">
      <c r="I807" s="3"/>
      <c r="J807" s="3"/>
      <c r="L807" s="4"/>
      <c r="N807" s="3"/>
      <c r="O807" s="3"/>
    </row>
    <row r="808" spans="9:15" ht="13.2" x14ac:dyDescent="0.25">
      <c r="I808" s="3"/>
      <c r="J808" s="3"/>
      <c r="L808" s="4"/>
      <c r="N808" s="3"/>
      <c r="O808" s="3"/>
    </row>
    <row r="809" spans="9:15" ht="13.2" x14ac:dyDescent="0.25">
      <c r="I809" s="3"/>
      <c r="J809" s="3"/>
      <c r="L809" s="4"/>
      <c r="N809" s="3"/>
      <c r="O809" s="3"/>
    </row>
    <row r="810" spans="9:15" ht="13.2" x14ac:dyDescent="0.25">
      <c r="I810" s="3"/>
      <c r="J810" s="3"/>
      <c r="L810" s="4"/>
      <c r="N810" s="3"/>
      <c r="O810" s="3"/>
    </row>
    <row r="811" spans="9:15" ht="13.2" x14ac:dyDescent="0.25">
      <c r="I811" s="3"/>
      <c r="J811" s="3"/>
      <c r="L811" s="4"/>
      <c r="N811" s="3"/>
      <c r="O811" s="3"/>
    </row>
    <row r="812" spans="9:15" ht="13.2" x14ac:dyDescent="0.25">
      <c r="I812" s="3"/>
      <c r="J812" s="3"/>
      <c r="L812" s="4"/>
      <c r="N812" s="3"/>
      <c r="O812" s="3"/>
    </row>
    <row r="813" spans="9:15" ht="13.2" x14ac:dyDescent="0.25">
      <c r="I813" s="3"/>
      <c r="J813" s="3"/>
      <c r="L813" s="4"/>
      <c r="N813" s="3"/>
      <c r="O813" s="3"/>
    </row>
    <row r="814" spans="9:15" ht="13.2" x14ac:dyDescent="0.25">
      <c r="I814" s="3"/>
      <c r="J814" s="3"/>
      <c r="L814" s="4"/>
      <c r="N814" s="3"/>
      <c r="O814" s="3"/>
    </row>
    <row r="815" spans="9:15" ht="13.2" x14ac:dyDescent="0.25">
      <c r="I815" s="3"/>
      <c r="J815" s="3"/>
      <c r="L815" s="4"/>
      <c r="N815" s="3"/>
      <c r="O815" s="3"/>
    </row>
    <row r="816" spans="9:15" ht="13.2" x14ac:dyDescent="0.25">
      <c r="I816" s="3"/>
      <c r="J816" s="3"/>
      <c r="L816" s="4"/>
      <c r="N816" s="3"/>
      <c r="O816" s="3"/>
    </row>
    <row r="817" spans="9:15" ht="13.2" x14ac:dyDescent="0.25">
      <c r="I817" s="3"/>
      <c r="J817" s="3"/>
      <c r="L817" s="4"/>
      <c r="N817" s="3"/>
      <c r="O817" s="3"/>
    </row>
    <row r="818" spans="9:15" ht="13.2" x14ac:dyDescent="0.25">
      <c r="I818" s="3"/>
      <c r="J818" s="3"/>
      <c r="L818" s="4"/>
      <c r="N818" s="3"/>
      <c r="O818" s="3"/>
    </row>
    <row r="819" spans="9:15" ht="13.2" x14ac:dyDescent="0.25">
      <c r="I819" s="3"/>
      <c r="J819" s="3"/>
      <c r="L819" s="4"/>
      <c r="N819" s="3"/>
      <c r="O819" s="3"/>
    </row>
    <row r="820" spans="9:15" ht="13.2" x14ac:dyDescent="0.25">
      <c r="I820" s="3"/>
      <c r="J820" s="3"/>
      <c r="L820" s="4"/>
      <c r="N820" s="3"/>
      <c r="O820" s="3"/>
    </row>
    <row r="821" spans="9:15" ht="13.2" x14ac:dyDescent="0.25">
      <c r="I821" s="3"/>
      <c r="J821" s="3"/>
      <c r="L821" s="4"/>
      <c r="N821" s="3"/>
      <c r="O821" s="3"/>
    </row>
    <row r="822" spans="9:15" ht="13.2" x14ac:dyDescent="0.25">
      <c r="I822" s="3"/>
      <c r="J822" s="3"/>
      <c r="L822" s="4"/>
      <c r="N822" s="3"/>
      <c r="O822" s="3"/>
    </row>
    <row r="823" spans="9:15" ht="13.2" x14ac:dyDescent="0.25">
      <c r="I823" s="3"/>
      <c r="J823" s="3"/>
      <c r="L823" s="4"/>
      <c r="N823" s="3"/>
      <c r="O823" s="3"/>
    </row>
    <row r="824" spans="9:15" ht="13.2" x14ac:dyDescent="0.25">
      <c r="I824" s="3"/>
      <c r="J824" s="3"/>
      <c r="L824" s="4"/>
      <c r="N824" s="3"/>
      <c r="O824" s="3"/>
    </row>
    <row r="825" spans="9:15" ht="13.2" x14ac:dyDescent="0.25">
      <c r="I825" s="3"/>
      <c r="J825" s="3"/>
      <c r="L825" s="4"/>
      <c r="N825" s="3"/>
      <c r="O825" s="3"/>
    </row>
    <row r="826" spans="9:15" ht="13.2" x14ac:dyDescent="0.25">
      <c r="I826" s="3"/>
      <c r="J826" s="3"/>
      <c r="L826" s="4"/>
      <c r="N826" s="3"/>
      <c r="O826" s="3"/>
    </row>
    <row r="827" spans="9:15" ht="13.2" x14ac:dyDescent="0.25">
      <c r="I827" s="3"/>
      <c r="J827" s="3"/>
      <c r="L827" s="4"/>
      <c r="N827" s="3"/>
      <c r="O827" s="3"/>
    </row>
    <row r="828" spans="9:15" ht="13.2" x14ac:dyDescent="0.25">
      <c r="I828" s="3"/>
      <c r="J828" s="3"/>
      <c r="L828" s="4"/>
      <c r="N828" s="3"/>
      <c r="O828" s="3"/>
    </row>
    <row r="829" spans="9:15" ht="13.2" x14ac:dyDescent="0.25">
      <c r="I829" s="3"/>
      <c r="J829" s="3"/>
      <c r="L829" s="4"/>
      <c r="N829" s="3"/>
      <c r="O829" s="3"/>
    </row>
    <row r="830" spans="9:15" ht="13.2" x14ac:dyDescent="0.25">
      <c r="I830" s="3"/>
      <c r="J830" s="3"/>
      <c r="L830" s="4"/>
      <c r="N830" s="3"/>
      <c r="O830" s="3"/>
    </row>
    <row r="831" spans="9:15" ht="13.2" x14ac:dyDescent="0.25">
      <c r="I831" s="3"/>
      <c r="J831" s="3"/>
      <c r="L831" s="4"/>
      <c r="N831" s="3"/>
      <c r="O831" s="3"/>
    </row>
    <row r="832" spans="9:15" ht="13.2" x14ac:dyDescent="0.25">
      <c r="I832" s="3"/>
      <c r="J832" s="3"/>
      <c r="L832" s="4"/>
      <c r="N832" s="3"/>
      <c r="O832" s="3"/>
    </row>
    <row r="833" spans="9:15" ht="13.2" x14ac:dyDescent="0.25">
      <c r="I833" s="3"/>
      <c r="J833" s="3"/>
      <c r="L833" s="4"/>
      <c r="N833" s="3"/>
      <c r="O833" s="3"/>
    </row>
    <row r="834" spans="9:15" ht="13.2" x14ac:dyDescent="0.25">
      <c r="I834" s="3"/>
      <c r="J834" s="3"/>
      <c r="L834" s="4"/>
      <c r="N834" s="3"/>
      <c r="O834" s="3"/>
    </row>
    <row r="835" spans="9:15" ht="13.2" x14ac:dyDescent="0.25">
      <c r="I835" s="3"/>
      <c r="J835" s="3"/>
      <c r="L835" s="4"/>
      <c r="N835" s="3"/>
      <c r="O835" s="3"/>
    </row>
    <row r="836" spans="9:15" ht="13.2" x14ac:dyDescent="0.25">
      <c r="I836" s="3"/>
      <c r="J836" s="3"/>
      <c r="L836" s="4"/>
      <c r="N836" s="3"/>
      <c r="O836" s="3"/>
    </row>
    <row r="837" spans="9:15" ht="13.2" x14ac:dyDescent="0.25">
      <c r="I837" s="3"/>
      <c r="J837" s="3"/>
      <c r="L837" s="4"/>
      <c r="N837" s="3"/>
      <c r="O837" s="3"/>
    </row>
    <row r="838" spans="9:15" ht="13.2" x14ac:dyDescent="0.25">
      <c r="I838" s="3"/>
      <c r="J838" s="3"/>
      <c r="L838" s="4"/>
      <c r="N838" s="3"/>
      <c r="O838" s="3"/>
    </row>
    <row r="839" spans="9:15" ht="13.2" x14ac:dyDescent="0.25">
      <c r="I839" s="3"/>
      <c r="J839" s="3"/>
      <c r="L839" s="4"/>
      <c r="N839" s="3"/>
      <c r="O839" s="3"/>
    </row>
    <row r="840" spans="9:15" ht="13.2" x14ac:dyDescent="0.25">
      <c r="I840" s="3"/>
      <c r="J840" s="3"/>
      <c r="L840" s="4"/>
      <c r="N840" s="3"/>
      <c r="O840" s="3"/>
    </row>
    <row r="841" spans="9:15" ht="13.2" x14ac:dyDescent="0.25">
      <c r="I841" s="3"/>
      <c r="J841" s="3"/>
      <c r="L841" s="4"/>
      <c r="N841" s="3"/>
      <c r="O841" s="3"/>
    </row>
    <row r="842" spans="9:15" ht="13.2" x14ac:dyDescent="0.25">
      <c r="I842" s="3"/>
      <c r="J842" s="3"/>
      <c r="L842" s="4"/>
      <c r="N842" s="3"/>
      <c r="O842" s="3"/>
    </row>
    <row r="843" spans="9:15" ht="13.2" x14ac:dyDescent="0.25">
      <c r="I843" s="3"/>
      <c r="J843" s="3"/>
      <c r="L843" s="4"/>
      <c r="N843" s="3"/>
      <c r="O843" s="3"/>
    </row>
    <row r="844" spans="9:15" ht="13.2" x14ac:dyDescent="0.25">
      <c r="I844" s="3"/>
      <c r="J844" s="3"/>
      <c r="L844" s="4"/>
      <c r="N844" s="3"/>
      <c r="O844" s="3"/>
    </row>
    <row r="845" spans="9:15" ht="13.2" x14ac:dyDescent="0.25">
      <c r="I845" s="3"/>
      <c r="J845" s="3"/>
      <c r="L845" s="4"/>
      <c r="N845" s="3"/>
      <c r="O845" s="3"/>
    </row>
    <row r="846" spans="9:15" ht="13.2" x14ac:dyDescent="0.25">
      <c r="I846" s="3"/>
      <c r="J846" s="3"/>
      <c r="L846" s="4"/>
      <c r="N846" s="3"/>
      <c r="O846" s="3"/>
    </row>
    <row r="847" spans="9:15" ht="13.2" x14ac:dyDescent="0.25">
      <c r="I847" s="3"/>
      <c r="J847" s="3"/>
      <c r="L847" s="4"/>
      <c r="N847" s="3"/>
      <c r="O847" s="3"/>
    </row>
    <row r="848" spans="9:15" ht="13.2" x14ac:dyDescent="0.25">
      <c r="I848" s="3"/>
      <c r="J848" s="3"/>
      <c r="L848" s="4"/>
      <c r="N848" s="3"/>
      <c r="O848" s="3"/>
    </row>
    <row r="849" spans="9:15" ht="13.2" x14ac:dyDescent="0.25">
      <c r="I849" s="3"/>
      <c r="J849" s="3"/>
      <c r="L849" s="4"/>
      <c r="N849" s="3"/>
      <c r="O849" s="3"/>
    </row>
    <row r="850" spans="9:15" ht="13.2" x14ac:dyDescent="0.25">
      <c r="I850" s="3"/>
      <c r="J850" s="3"/>
      <c r="L850" s="4"/>
      <c r="N850" s="3"/>
      <c r="O850" s="3"/>
    </row>
    <row r="851" spans="9:15" ht="13.2" x14ac:dyDescent="0.25">
      <c r="I851" s="3"/>
      <c r="J851" s="3"/>
      <c r="L851" s="4"/>
      <c r="N851" s="3"/>
      <c r="O851" s="3"/>
    </row>
    <row r="852" spans="9:15" ht="13.2" x14ac:dyDescent="0.25">
      <c r="I852" s="3"/>
      <c r="J852" s="3"/>
      <c r="L852" s="4"/>
      <c r="N852" s="3"/>
      <c r="O852" s="3"/>
    </row>
    <row r="853" spans="9:15" ht="13.2" x14ac:dyDescent="0.25">
      <c r="I853" s="3"/>
      <c r="J853" s="3"/>
      <c r="L853" s="4"/>
      <c r="N853" s="3"/>
      <c r="O853" s="3"/>
    </row>
    <row r="854" spans="9:15" ht="13.2" x14ac:dyDescent="0.25">
      <c r="I854" s="3"/>
      <c r="J854" s="3"/>
      <c r="L854" s="4"/>
      <c r="N854" s="3"/>
      <c r="O854" s="3"/>
    </row>
    <row r="855" spans="9:15" ht="13.2" x14ac:dyDescent="0.25">
      <c r="I855" s="3"/>
      <c r="J855" s="3"/>
      <c r="L855" s="4"/>
      <c r="N855" s="3"/>
      <c r="O855" s="3"/>
    </row>
    <row r="856" spans="9:15" ht="13.2" x14ac:dyDescent="0.25">
      <c r="I856" s="3"/>
      <c r="J856" s="3"/>
      <c r="L856" s="4"/>
      <c r="N856" s="3"/>
      <c r="O856" s="3"/>
    </row>
    <row r="857" spans="9:15" ht="13.2" x14ac:dyDescent="0.25">
      <c r="I857" s="3"/>
      <c r="J857" s="3"/>
      <c r="L857" s="4"/>
      <c r="N857" s="3"/>
      <c r="O857" s="3"/>
    </row>
    <row r="858" spans="9:15" ht="13.2" x14ac:dyDescent="0.25">
      <c r="I858" s="3"/>
      <c r="J858" s="3"/>
      <c r="L858" s="4"/>
      <c r="N858" s="3"/>
      <c r="O858" s="3"/>
    </row>
    <row r="859" spans="9:15" ht="13.2" x14ac:dyDescent="0.25">
      <c r="I859" s="3"/>
      <c r="J859" s="3"/>
      <c r="L859" s="4"/>
      <c r="N859" s="3"/>
      <c r="O859" s="3"/>
    </row>
    <row r="860" spans="9:15" ht="13.2" x14ac:dyDescent="0.25">
      <c r="I860" s="3"/>
      <c r="J860" s="3"/>
      <c r="L860" s="4"/>
      <c r="N860" s="3"/>
      <c r="O860" s="3"/>
    </row>
    <row r="861" spans="9:15" ht="13.2" x14ac:dyDescent="0.25">
      <c r="I861" s="3"/>
      <c r="J861" s="3"/>
      <c r="L861" s="4"/>
      <c r="N861" s="3"/>
      <c r="O861" s="3"/>
    </row>
    <row r="862" spans="9:15" ht="13.2" x14ac:dyDescent="0.25">
      <c r="I862" s="3"/>
      <c r="J862" s="3"/>
      <c r="L862" s="4"/>
      <c r="N862" s="3"/>
      <c r="O862" s="3"/>
    </row>
    <row r="863" spans="9:15" ht="13.2" x14ac:dyDescent="0.25">
      <c r="I863" s="3"/>
      <c r="J863" s="3"/>
      <c r="L863" s="4"/>
      <c r="N863" s="3"/>
      <c r="O863" s="3"/>
    </row>
    <row r="864" spans="9:15" ht="13.2" x14ac:dyDescent="0.25">
      <c r="I864" s="3"/>
      <c r="J864" s="3"/>
      <c r="L864" s="4"/>
      <c r="N864" s="3"/>
      <c r="O864" s="3"/>
    </row>
    <row r="865" spans="9:15" ht="13.2" x14ac:dyDescent="0.25">
      <c r="I865" s="3"/>
      <c r="J865" s="3"/>
      <c r="L865" s="4"/>
      <c r="N865" s="3"/>
      <c r="O865" s="3"/>
    </row>
    <row r="866" spans="9:15" ht="13.2" x14ac:dyDescent="0.25">
      <c r="I866" s="3"/>
      <c r="J866" s="3"/>
      <c r="L866" s="4"/>
      <c r="N866" s="3"/>
      <c r="O866" s="3"/>
    </row>
    <row r="867" spans="9:15" ht="13.2" x14ac:dyDescent="0.25">
      <c r="I867" s="3"/>
      <c r="J867" s="3"/>
      <c r="L867" s="4"/>
      <c r="N867" s="3"/>
      <c r="O867" s="3"/>
    </row>
    <row r="868" spans="9:15" ht="13.2" x14ac:dyDescent="0.25">
      <c r="I868" s="3"/>
      <c r="J868" s="3"/>
      <c r="L868" s="4"/>
      <c r="N868" s="3"/>
      <c r="O868" s="3"/>
    </row>
    <row r="869" spans="9:15" ht="13.2" x14ac:dyDescent="0.25">
      <c r="I869" s="3"/>
      <c r="J869" s="3"/>
      <c r="L869" s="4"/>
      <c r="N869" s="3"/>
      <c r="O869" s="3"/>
    </row>
    <row r="870" spans="9:15" ht="13.2" x14ac:dyDescent="0.25">
      <c r="I870" s="3"/>
      <c r="J870" s="3"/>
      <c r="L870" s="4"/>
      <c r="N870" s="3"/>
      <c r="O870" s="3"/>
    </row>
    <row r="871" spans="9:15" ht="13.2" x14ac:dyDescent="0.25">
      <c r="I871" s="3"/>
      <c r="J871" s="3"/>
      <c r="L871" s="4"/>
      <c r="N871" s="3"/>
      <c r="O871" s="3"/>
    </row>
    <row r="872" spans="9:15" ht="13.2" x14ac:dyDescent="0.25">
      <c r="I872" s="3"/>
      <c r="J872" s="3"/>
      <c r="L872" s="4"/>
      <c r="N872" s="3"/>
      <c r="O872" s="3"/>
    </row>
    <row r="873" spans="9:15" ht="13.2" x14ac:dyDescent="0.25">
      <c r="I873" s="3"/>
      <c r="J873" s="3"/>
      <c r="L873" s="4"/>
      <c r="N873" s="3"/>
      <c r="O873" s="3"/>
    </row>
    <row r="874" spans="9:15" ht="13.2" x14ac:dyDescent="0.25">
      <c r="I874" s="3"/>
      <c r="J874" s="3"/>
      <c r="L874" s="4"/>
      <c r="N874" s="3"/>
      <c r="O874" s="3"/>
    </row>
    <row r="875" spans="9:15" ht="13.2" x14ac:dyDescent="0.25">
      <c r="I875" s="3"/>
      <c r="J875" s="3"/>
      <c r="L875" s="4"/>
      <c r="N875" s="3"/>
      <c r="O875" s="3"/>
    </row>
    <row r="876" spans="9:15" ht="13.2" x14ac:dyDescent="0.25">
      <c r="I876" s="3"/>
      <c r="J876" s="3"/>
      <c r="L876" s="4"/>
      <c r="N876" s="3"/>
      <c r="O876" s="3"/>
    </row>
    <row r="877" spans="9:15" ht="13.2" x14ac:dyDescent="0.25">
      <c r="I877" s="3"/>
      <c r="J877" s="3"/>
      <c r="L877" s="4"/>
      <c r="N877" s="3"/>
      <c r="O877" s="3"/>
    </row>
    <row r="878" spans="9:15" ht="13.2" x14ac:dyDescent="0.25">
      <c r="I878" s="3"/>
      <c r="J878" s="3"/>
      <c r="L878" s="4"/>
      <c r="N878" s="3"/>
      <c r="O878" s="3"/>
    </row>
    <row r="879" spans="9:15" ht="13.2" x14ac:dyDescent="0.25">
      <c r="I879" s="3"/>
      <c r="J879" s="3"/>
      <c r="L879" s="4"/>
      <c r="N879" s="3"/>
      <c r="O879" s="3"/>
    </row>
    <row r="880" spans="9:15" ht="13.2" x14ac:dyDescent="0.25">
      <c r="I880" s="3"/>
      <c r="J880" s="3"/>
      <c r="L880" s="4"/>
      <c r="N880" s="3"/>
      <c r="O880" s="3"/>
    </row>
    <row r="881" spans="9:15" ht="13.2" x14ac:dyDescent="0.25">
      <c r="I881" s="3"/>
      <c r="J881" s="3"/>
      <c r="L881" s="4"/>
      <c r="N881" s="3"/>
      <c r="O881" s="3"/>
    </row>
    <row r="882" spans="9:15" ht="13.2" x14ac:dyDescent="0.25">
      <c r="I882" s="3"/>
      <c r="J882" s="3"/>
      <c r="L882" s="4"/>
      <c r="N882" s="3"/>
      <c r="O882" s="3"/>
    </row>
    <row r="883" spans="9:15" ht="13.2" x14ac:dyDescent="0.25">
      <c r="I883" s="3"/>
      <c r="J883" s="3"/>
      <c r="L883" s="4"/>
      <c r="N883" s="3"/>
      <c r="O883" s="3"/>
    </row>
    <row r="884" spans="9:15" ht="13.2" x14ac:dyDescent="0.25">
      <c r="I884" s="3"/>
      <c r="J884" s="3"/>
      <c r="L884" s="4"/>
      <c r="N884" s="3"/>
      <c r="O884" s="3"/>
    </row>
    <row r="885" spans="9:15" ht="13.2" x14ac:dyDescent="0.25">
      <c r="I885" s="3"/>
      <c r="J885" s="3"/>
      <c r="L885" s="4"/>
      <c r="N885" s="3"/>
      <c r="O885" s="3"/>
    </row>
    <row r="886" spans="9:15" ht="13.2" x14ac:dyDescent="0.25">
      <c r="I886" s="3"/>
      <c r="J886" s="3"/>
      <c r="L886" s="4"/>
      <c r="N886" s="3"/>
      <c r="O886" s="3"/>
    </row>
    <row r="887" spans="9:15" ht="13.2" x14ac:dyDescent="0.25">
      <c r="I887" s="3"/>
      <c r="J887" s="3"/>
      <c r="L887" s="4"/>
      <c r="N887" s="3"/>
      <c r="O887" s="3"/>
    </row>
    <row r="888" spans="9:15" ht="13.2" x14ac:dyDescent="0.25">
      <c r="I888" s="3"/>
      <c r="J888" s="3"/>
      <c r="L888" s="4"/>
      <c r="N888" s="3"/>
      <c r="O888" s="3"/>
    </row>
    <row r="889" spans="9:15" ht="13.2" x14ac:dyDescent="0.25">
      <c r="I889" s="3"/>
      <c r="J889" s="3"/>
      <c r="L889" s="4"/>
      <c r="N889" s="3"/>
      <c r="O889" s="3"/>
    </row>
    <row r="890" spans="9:15" ht="13.2" x14ac:dyDescent="0.25">
      <c r="I890" s="3"/>
      <c r="J890" s="3"/>
      <c r="L890" s="4"/>
      <c r="N890" s="3"/>
      <c r="O890" s="3"/>
    </row>
    <row r="891" spans="9:15" ht="13.2" x14ac:dyDescent="0.25">
      <c r="I891" s="3"/>
      <c r="J891" s="3"/>
      <c r="L891" s="4"/>
      <c r="N891" s="3"/>
      <c r="O891" s="3"/>
    </row>
    <row r="892" spans="9:15" ht="13.2" x14ac:dyDescent="0.25">
      <c r="I892" s="3"/>
      <c r="J892" s="3"/>
      <c r="L892" s="4"/>
      <c r="N892" s="3"/>
      <c r="O892" s="3"/>
    </row>
    <row r="893" spans="9:15" ht="13.2" x14ac:dyDescent="0.25">
      <c r="I893" s="3"/>
      <c r="J893" s="3"/>
      <c r="L893" s="4"/>
      <c r="N893" s="3"/>
      <c r="O893" s="3"/>
    </row>
    <row r="894" spans="9:15" ht="13.2" x14ac:dyDescent="0.25">
      <c r="I894" s="3"/>
      <c r="J894" s="3"/>
      <c r="L894" s="4"/>
      <c r="N894" s="3"/>
      <c r="O894" s="3"/>
    </row>
    <row r="895" spans="9:15" ht="13.2" x14ac:dyDescent="0.25">
      <c r="I895" s="3"/>
      <c r="J895" s="3"/>
      <c r="L895" s="4"/>
      <c r="N895" s="3"/>
      <c r="O895" s="3"/>
    </row>
    <row r="896" spans="9:15" ht="13.2" x14ac:dyDescent="0.25">
      <c r="I896" s="3"/>
      <c r="J896" s="3"/>
      <c r="L896" s="4"/>
      <c r="N896" s="3"/>
      <c r="O896" s="3"/>
    </row>
    <row r="897" spans="9:15" ht="13.2" x14ac:dyDescent="0.25">
      <c r="I897" s="3"/>
      <c r="J897" s="3"/>
      <c r="L897" s="4"/>
      <c r="N897" s="3"/>
      <c r="O897" s="3"/>
    </row>
    <row r="898" spans="9:15" ht="13.2" x14ac:dyDescent="0.25">
      <c r="I898" s="3"/>
      <c r="J898" s="3"/>
      <c r="L898" s="4"/>
      <c r="N898" s="3"/>
      <c r="O898" s="3"/>
    </row>
    <row r="899" spans="9:15" ht="13.2" x14ac:dyDescent="0.25">
      <c r="I899" s="3"/>
      <c r="J899" s="3"/>
      <c r="L899" s="4"/>
      <c r="N899" s="3"/>
      <c r="O899" s="3"/>
    </row>
    <row r="900" spans="9:15" ht="13.2" x14ac:dyDescent="0.25">
      <c r="I900" s="3"/>
      <c r="J900" s="3"/>
      <c r="L900" s="4"/>
      <c r="N900" s="3"/>
      <c r="O900" s="3"/>
    </row>
    <row r="901" spans="9:15" ht="13.2" x14ac:dyDescent="0.25">
      <c r="I901" s="3"/>
      <c r="J901" s="3"/>
      <c r="L901" s="4"/>
      <c r="N901" s="3"/>
      <c r="O901" s="3"/>
    </row>
    <row r="902" spans="9:15" ht="13.2" x14ac:dyDescent="0.25">
      <c r="I902" s="3"/>
      <c r="J902" s="3"/>
      <c r="L902" s="4"/>
      <c r="N902" s="3"/>
      <c r="O902" s="3"/>
    </row>
    <row r="903" spans="9:15" ht="13.2" x14ac:dyDescent="0.25">
      <c r="I903" s="3"/>
      <c r="J903" s="3"/>
      <c r="L903" s="4"/>
      <c r="N903" s="3"/>
      <c r="O903" s="3"/>
    </row>
    <row r="904" spans="9:15" ht="13.2" x14ac:dyDescent="0.25">
      <c r="I904" s="3"/>
      <c r="J904" s="3"/>
      <c r="L904" s="4"/>
      <c r="N904" s="3"/>
      <c r="O904" s="3"/>
    </row>
    <row r="905" spans="9:15" ht="13.2" x14ac:dyDescent="0.25">
      <c r="I905" s="3"/>
      <c r="J905" s="3"/>
      <c r="L905" s="4"/>
      <c r="N905" s="3"/>
      <c r="O905" s="3"/>
    </row>
    <row r="906" spans="9:15" ht="13.2" x14ac:dyDescent="0.25">
      <c r="I906" s="3"/>
      <c r="J906" s="3"/>
      <c r="L906" s="4"/>
      <c r="N906" s="3"/>
      <c r="O906" s="3"/>
    </row>
    <row r="907" spans="9:15" ht="13.2" x14ac:dyDescent="0.25">
      <c r="I907" s="3"/>
      <c r="J907" s="3"/>
      <c r="L907" s="4"/>
      <c r="N907" s="3"/>
      <c r="O907" s="3"/>
    </row>
    <row r="908" spans="9:15" ht="13.2" x14ac:dyDescent="0.25">
      <c r="I908" s="3"/>
      <c r="J908" s="3"/>
      <c r="L908" s="4"/>
      <c r="N908" s="3"/>
      <c r="O908" s="3"/>
    </row>
    <row r="909" spans="9:15" ht="13.2" x14ac:dyDescent="0.25">
      <c r="I909" s="3"/>
      <c r="J909" s="3"/>
      <c r="L909" s="4"/>
      <c r="N909" s="3"/>
      <c r="O909" s="3"/>
    </row>
    <row r="910" spans="9:15" ht="13.2" x14ac:dyDescent="0.25">
      <c r="I910" s="3"/>
      <c r="J910" s="3"/>
      <c r="L910" s="4"/>
      <c r="N910" s="3"/>
      <c r="O910" s="3"/>
    </row>
    <row r="911" spans="9:15" ht="13.2" x14ac:dyDescent="0.25">
      <c r="I911" s="3"/>
      <c r="J911" s="3"/>
      <c r="L911" s="4"/>
      <c r="N911" s="3"/>
      <c r="O911" s="3"/>
    </row>
    <row r="912" spans="9:15" ht="13.2" x14ac:dyDescent="0.25">
      <c r="I912" s="3"/>
      <c r="J912" s="3"/>
      <c r="L912" s="4"/>
      <c r="N912" s="3"/>
      <c r="O912" s="3"/>
    </row>
    <row r="913" spans="9:15" ht="13.2" x14ac:dyDescent="0.25">
      <c r="I913" s="3"/>
      <c r="J913" s="3"/>
      <c r="L913" s="4"/>
      <c r="N913" s="3"/>
      <c r="O913" s="3"/>
    </row>
    <row r="914" spans="9:15" ht="13.2" x14ac:dyDescent="0.25">
      <c r="I914" s="3"/>
      <c r="J914" s="3"/>
      <c r="L914" s="4"/>
      <c r="N914" s="3"/>
      <c r="O914" s="3"/>
    </row>
    <row r="915" spans="9:15" ht="13.2" x14ac:dyDescent="0.25">
      <c r="I915" s="3"/>
      <c r="J915" s="3"/>
      <c r="L915" s="4"/>
      <c r="N915" s="3"/>
      <c r="O915" s="3"/>
    </row>
    <row r="916" spans="9:15" ht="13.2" x14ac:dyDescent="0.25">
      <c r="I916" s="3"/>
      <c r="J916" s="3"/>
      <c r="L916" s="4"/>
      <c r="N916" s="3"/>
      <c r="O916" s="3"/>
    </row>
    <row r="917" spans="9:15" ht="13.2" x14ac:dyDescent="0.25">
      <c r="I917" s="3"/>
      <c r="J917" s="3"/>
      <c r="L917" s="4"/>
      <c r="N917" s="3"/>
      <c r="O917" s="3"/>
    </row>
    <row r="918" spans="9:15" ht="13.2" x14ac:dyDescent="0.25">
      <c r="I918" s="3"/>
      <c r="J918" s="3"/>
      <c r="L918" s="4"/>
      <c r="N918" s="3"/>
      <c r="O918" s="3"/>
    </row>
    <row r="919" spans="9:15" ht="13.2" x14ac:dyDescent="0.25">
      <c r="I919" s="3"/>
      <c r="J919" s="3"/>
      <c r="L919" s="4"/>
      <c r="N919" s="3"/>
      <c r="O919" s="3"/>
    </row>
    <row r="920" spans="9:15" ht="13.2" x14ac:dyDescent="0.25">
      <c r="I920" s="3"/>
      <c r="J920" s="3"/>
      <c r="L920" s="4"/>
      <c r="N920" s="3"/>
      <c r="O920" s="3"/>
    </row>
    <row r="921" spans="9:15" ht="13.2" x14ac:dyDescent="0.25">
      <c r="I921" s="3"/>
      <c r="J921" s="3"/>
      <c r="L921" s="4"/>
      <c r="N921" s="3"/>
      <c r="O921" s="3"/>
    </row>
    <row r="922" spans="9:15" ht="13.2" x14ac:dyDescent="0.25">
      <c r="I922" s="3"/>
      <c r="J922" s="3"/>
      <c r="L922" s="4"/>
      <c r="N922" s="3"/>
      <c r="O922" s="3"/>
    </row>
    <row r="923" spans="9:15" ht="13.2" x14ac:dyDescent="0.25">
      <c r="I923" s="3"/>
      <c r="J923" s="3"/>
      <c r="L923" s="4"/>
      <c r="N923" s="3"/>
      <c r="O923" s="3"/>
    </row>
    <row r="924" spans="9:15" ht="13.2" x14ac:dyDescent="0.25">
      <c r="I924" s="3"/>
      <c r="J924" s="3"/>
      <c r="L924" s="4"/>
      <c r="N924" s="3"/>
      <c r="O924" s="3"/>
    </row>
    <row r="925" spans="9:15" ht="13.2" x14ac:dyDescent="0.25">
      <c r="I925" s="3"/>
      <c r="J925" s="3"/>
      <c r="L925" s="4"/>
      <c r="N925" s="3"/>
      <c r="O925" s="3"/>
    </row>
    <row r="926" spans="9:15" ht="13.2" x14ac:dyDescent="0.25">
      <c r="I926" s="3"/>
      <c r="J926" s="3"/>
      <c r="L926" s="4"/>
      <c r="N926" s="3"/>
      <c r="O926" s="3"/>
    </row>
    <row r="927" spans="9:15" ht="13.2" x14ac:dyDescent="0.25">
      <c r="I927" s="3"/>
      <c r="J927" s="3"/>
      <c r="L927" s="4"/>
      <c r="N927" s="3"/>
      <c r="O927" s="3"/>
    </row>
    <row r="928" spans="9:15" ht="13.2" x14ac:dyDescent="0.25">
      <c r="I928" s="3"/>
      <c r="J928" s="3"/>
      <c r="L928" s="4"/>
      <c r="N928" s="3"/>
      <c r="O928" s="3"/>
    </row>
    <row r="929" spans="9:15" ht="13.2" x14ac:dyDescent="0.25">
      <c r="I929" s="3"/>
      <c r="J929" s="3"/>
      <c r="L929" s="4"/>
      <c r="N929" s="3"/>
      <c r="O929" s="3"/>
    </row>
    <row r="930" spans="9:15" ht="13.2" x14ac:dyDescent="0.25">
      <c r="I930" s="3"/>
      <c r="J930" s="3"/>
      <c r="L930" s="4"/>
      <c r="N930" s="3"/>
      <c r="O930" s="3"/>
    </row>
    <row r="931" spans="9:15" ht="13.2" x14ac:dyDescent="0.25">
      <c r="I931" s="3"/>
      <c r="J931" s="3"/>
      <c r="L931" s="4"/>
      <c r="N931" s="3"/>
      <c r="O931" s="3"/>
    </row>
    <row r="932" spans="9:15" ht="13.2" x14ac:dyDescent="0.25">
      <c r="I932" s="3"/>
      <c r="J932" s="3"/>
      <c r="L932" s="4"/>
      <c r="N932" s="3"/>
      <c r="O932" s="3"/>
    </row>
    <row r="933" spans="9:15" ht="13.2" x14ac:dyDescent="0.25">
      <c r="I933" s="3"/>
      <c r="J933" s="3"/>
      <c r="L933" s="4"/>
      <c r="N933" s="3"/>
      <c r="O933" s="3"/>
    </row>
    <row r="934" spans="9:15" ht="13.2" x14ac:dyDescent="0.25">
      <c r="I934" s="3"/>
      <c r="J934" s="3"/>
      <c r="L934" s="4"/>
      <c r="N934" s="3"/>
      <c r="O934" s="3"/>
    </row>
    <row r="935" spans="9:15" ht="13.2" x14ac:dyDescent="0.25">
      <c r="I935" s="3"/>
      <c r="J935" s="3"/>
      <c r="L935" s="4"/>
      <c r="N935" s="3"/>
      <c r="O935" s="3"/>
    </row>
    <row r="936" spans="9:15" ht="13.2" x14ac:dyDescent="0.25">
      <c r="I936" s="3"/>
      <c r="J936" s="3"/>
      <c r="L936" s="4"/>
      <c r="N936" s="3"/>
      <c r="O936" s="3"/>
    </row>
    <row r="937" spans="9:15" ht="13.2" x14ac:dyDescent="0.25">
      <c r="I937" s="3"/>
      <c r="J937" s="3"/>
      <c r="L937" s="4"/>
      <c r="N937" s="3"/>
      <c r="O937" s="3"/>
    </row>
    <row r="938" spans="9:15" ht="13.2" x14ac:dyDescent="0.25">
      <c r="I938" s="3"/>
      <c r="J938" s="3"/>
      <c r="L938" s="4"/>
      <c r="N938" s="3"/>
      <c r="O938" s="3"/>
    </row>
    <row r="939" spans="9:15" ht="13.2" x14ac:dyDescent="0.25">
      <c r="I939" s="3"/>
      <c r="J939" s="3"/>
      <c r="L939" s="4"/>
      <c r="N939" s="3"/>
      <c r="O939" s="3"/>
    </row>
    <row r="940" spans="9:15" ht="13.2" x14ac:dyDescent="0.25">
      <c r="I940" s="3"/>
      <c r="J940" s="3"/>
      <c r="L940" s="4"/>
      <c r="N940" s="3"/>
      <c r="O940" s="3"/>
    </row>
    <row r="941" spans="9:15" ht="13.2" x14ac:dyDescent="0.25">
      <c r="I941" s="3"/>
      <c r="J941" s="3"/>
      <c r="L941" s="4"/>
      <c r="N941" s="3"/>
      <c r="O941" s="3"/>
    </row>
    <row r="942" spans="9:15" ht="13.2" x14ac:dyDescent="0.25">
      <c r="I942" s="3"/>
      <c r="J942" s="3"/>
      <c r="L942" s="4"/>
      <c r="N942" s="3"/>
      <c r="O942" s="3"/>
    </row>
    <row r="943" spans="9:15" ht="13.2" x14ac:dyDescent="0.25">
      <c r="I943" s="3"/>
      <c r="J943" s="3"/>
      <c r="L943" s="4"/>
      <c r="N943" s="3"/>
      <c r="O943" s="3"/>
    </row>
    <row r="944" spans="9:15" ht="13.2" x14ac:dyDescent="0.25">
      <c r="I944" s="3"/>
      <c r="J944" s="3"/>
      <c r="L944" s="4"/>
      <c r="N944" s="3"/>
      <c r="O944" s="3"/>
    </row>
    <row r="945" spans="9:15" ht="13.2" x14ac:dyDescent="0.25">
      <c r="I945" s="3"/>
      <c r="J945" s="3"/>
      <c r="L945" s="4"/>
      <c r="N945" s="3"/>
      <c r="O945" s="3"/>
    </row>
    <row r="946" spans="9:15" ht="13.2" x14ac:dyDescent="0.25">
      <c r="I946" s="3"/>
      <c r="J946" s="3"/>
      <c r="L946" s="4"/>
      <c r="N946" s="3"/>
      <c r="O946" s="3"/>
    </row>
    <row r="947" spans="9:15" ht="13.2" x14ac:dyDescent="0.25">
      <c r="I947" s="3"/>
      <c r="J947" s="3"/>
      <c r="L947" s="4"/>
      <c r="N947" s="3"/>
      <c r="O947" s="3"/>
    </row>
    <row r="948" spans="9:15" ht="13.2" x14ac:dyDescent="0.25">
      <c r="I948" s="3"/>
      <c r="J948" s="3"/>
      <c r="L948" s="4"/>
      <c r="N948" s="3"/>
      <c r="O948" s="3"/>
    </row>
    <row r="949" spans="9:15" ht="13.2" x14ac:dyDescent="0.25">
      <c r="I949" s="3"/>
      <c r="J949" s="3"/>
      <c r="L949" s="4"/>
      <c r="N949" s="3"/>
      <c r="O949" s="3"/>
    </row>
    <row r="950" spans="9:15" ht="13.2" x14ac:dyDescent="0.25">
      <c r="I950" s="3"/>
      <c r="J950" s="3"/>
      <c r="L950" s="4"/>
      <c r="N950" s="3"/>
      <c r="O950" s="3"/>
    </row>
    <row r="951" spans="9:15" ht="13.2" x14ac:dyDescent="0.25">
      <c r="I951" s="3"/>
      <c r="J951" s="3"/>
      <c r="L951" s="4"/>
      <c r="N951" s="3"/>
      <c r="O951" s="3"/>
    </row>
    <row r="952" spans="9:15" ht="13.2" x14ac:dyDescent="0.25">
      <c r="I952" s="3"/>
      <c r="J952" s="3"/>
      <c r="L952" s="4"/>
      <c r="N952" s="3"/>
      <c r="O952" s="3"/>
    </row>
    <row r="953" spans="9:15" ht="13.2" x14ac:dyDescent="0.25">
      <c r="I953" s="3"/>
      <c r="J953" s="3"/>
      <c r="L953" s="4"/>
      <c r="N953" s="3"/>
      <c r="O953" s="3"/>
    </row>
    <row r="954" spans="9:15" ht="13.2" x14ac:dyDescent="0.25">
      <c r="I954" s="3"/>
      <c r="J954" s="3"/>
      <c r="L954" s="4"/>
      <c r="N954" s="3"/>
      <c r="O954" s="3"/>
    </row>
    <row r="955" spans="9:15" ht="13.2" x14ac:dyDescent="0.25">
      <c r="I955" s="3"/>
      <c r="J955" s="3"/>
      <c r="L955" s="4"/>
      <c r="N955" s="3"/>
      <c r="O955" s="3"/>
    </row>
    <row r="956" spans="9:15" ht="13.2" x14ac:dyDescent="0.25">
      <c r="I956" s="3"/>
      <c r="J956" s="3"/>
      <c r="L956" s="4"/>
      <c r="N956" s="3"/>
      <c r="O956" s="3"/>
    </row>
    <row r="957" spans="9:15" ht="13.2" x14ac:dyDescent="0.25">
      <c r="I957" s="3"/>
      <c r="J957" s="3"/>
      <c r="L957" s="4"/>
      <c r="N957" s="3"/>
      <c r="O957" s="3"/>
    </row>
    <row r="958" spans="9:15" ht="13.2" x14ac:dyDescent="0.25">
      <c r="I958" s="3"/>
      <c r="J958" s="3"/>
      <c r="L958" s="4"/>
      <c r="N958" s="3"/>
      <c r="O958" s="3"/>
    </row>
    <row r="959" spans="9:15" ht="13.2" x14ac:dyDescent="0.25">
      <c r="I959" s="3"/>
      <c r="J959" s="3"/>
      <c r="L959" s="4"/>
      <c r="N959" s="3"/>
      <c r="O959" s="3"/>
    </row>
    <row r="960" spans="9:15" ht="13.2" x14ac:dyDescent="0.25">
      <c r="I960" s="3"/>
      <c r="J960" s="3"/>
      <c r="L960" s="4"/>
      <c r="N960" s="3"/>
      <c r="O960" s="3"/>
    </row>
    <row r="961" spans="9:15" ht="13.2" x14ac:dyDescent="0.25">
      <c r="I961" s="3"/>
      <c r="J961" s="3"/>
      <c r="L961" s="4"/>
      <c r="N961" s="3"/>
      <c r="O961" s="3"/>
    </row>
    <row r="962" spans="9:15" ht="13.2" x14ac:dyDescent="0.25">
      <c r="I962" s="3"/>
      <c r="J962" s="3"/>
      <c r="L962" s="4"/>
      <c r="N962" s="3"/>
      <c r="O962" s="3"/>
    </row>
    <row r="963" spans="9:15" ht="13.2" x14ac:dyDescent="0.25">
      <c r="I963" s="3"/>
      <c r="J963" s="3"/>
      <c r="L963" s="4"/>
      <c r="N963" s="3"/>
      <c r="O963" s="3"/>
    </row>
    <row r="964" spans="9:15" ht="13.2" x14ac:dyDescent="0.25">
      <c r="I964" s="3"/>
      <c r="J964" s="3"/>
      <c r="L964" s="4"/>
      <c r="N964" s="3"/>
      <c r="O964" s="3"/>
    </row>
    <row r="965" spans="9:15" ht="13.2" x14ac:dyDescent="0.25">
      <c r="I965" s="3"/>
      <c r="J965" s="3"/>
      <c r="L965" s="4"/>
      <c r="N965" s="3"/>
      <c r="O965" s="3"/>
    </row>
    <row r="966" spans="9:15" ht="13.2" x14ac:dyDescent="0.25">
      <c r="I966" s="3"/>
      <c r="J966" s="3"/>
      <c r="L966" s="4"/>
      <c r="N966" s="3"/>
      <c r="O966" s="3"/>
    </row>
    <row r="967" spans="9:15" ht="13.2" x14ac:dyDescent="0.25">
      <c r="I967" s="3"/>
      <c r="J967" s="3"/>
      <c r="L967" s="4"/>
      <c r="N967" s="3"/>
      <c r="O967" s="3"/>
    </row>
    <row r="968" spans="9:15" ht="13.2" x14ac:dyDescent="0.25">
      <c r="I968" s="3"/>
      <c r="J968" s="3"/>
      <c r="L968" s="4"/>
      <c r="N968" s="3"/>
      <c r="O968" s="3"/>
    </row>
    <row r="969" spans="9:15" ht="13.2" x14ac:dyDescent="0.25">
      <c r="I969" s="3"/>
      <c r="J969" s="3"/>
      <c r="L969" s="4"/>
      <c r="N969" s="3"/>
      <c r="O969" s="3"/>
    </row>
    <row r="970" spans="9:15" ht="13.2" x14ac:dyDescent="0.25">
      <c r="I970" s="3"/>
      <c r="J970" s="3"/>
      <c r="L970" s="4"/>
      <c r="N970" s="3"/>
      <c r="O970" s="3"/>
    </row>
    <row r="971" spans="9:15" ht="13.2" x14ac:dyDescent="0.25">
      <c r="I971" s="3"/>
      <c r="J971" s="3"/>
      <c r="L971" s="4"/>
      <c r="N971" s="3"/>
      <c r="O971" s="3"/>
    </row>
    <row r="972" spans="9:15" ht="13.2" x14ac:dyDescent="0.25">
      <c r="I972" s="3"/>
      <c r="J972" s="3"/>
      <c r="L972" s="4"/>
      <c r="N972" s="3"/>
      <c r="O972" s="3"/>
    </row>
    <row r="973" spans="9:15" ht="13.2" x14ac:dyDescent="0.25">
      <c r="I973" s="3"/>
      <c r="J973" s="3"/>
      <c r="L973" s="4"/>
      <c r="N973" s="3"/>
      <c r="O973" s="3"/>
    </row>
    <row r="974" spans="9:15" ht="13.2" x14ac:dyDescent="0.25">
      <c r="I974" s="3"/>
      <c r="J974" s="3"/>
      <c r="L974" s="4"/>
      <c r="N974" s="3"/>
      <c r="O974" s="3"/>
    </row>
    <row r="975" spans="9:15" ht="13.2" x14ac:dyDescent="0.25">
      <c r="I975" s="3"/>
      <c r="J975" s="3"/>
      <c r="L975" s="4"/>
      <c r="N975" s="3"/>
      <c r="O975" s="3"/>
    </row>
    <row r="976" spans="9:15" ht="13.2" x14ac:dyDescent="0.25">
      <c r="I976" s="3"/>
      <c r="J976" s="3"/>
      <c r="L976" s="4"/>
      <c r="N976" s="3"/>
      <c r="O976" s="3"/>
    </row>
    <row r="977" spans="9:15" ht="13.2" x14ac:dyDescent="0.25">
      <c r="I977" s="3"/>
      <c r="J977" s="3"/>
      <c r="L977" s="4"/>
      <c r="N977" s="3"/>
      <c r="O977" s="3"/>
    </row>
    <row r="978" spans="9:15" ht="13.2" x14ac:dyDescent="0.25">
      <c r="I978" s="3"/>
      <c r="J978" s="3"/>
      <c r="L978" s="4"/>
      <c r="N978" s="3"/>
      <c r="O978" s="3"/>
    </row>
    <row r="979" spans="9:15" ht="13.2" x14ac:dyDescent="0.25">
      <c r="I979" s="3"/>
      <c r="J979" s="3"/>
      <c r="L979" s="4"/>
      <c r="N979" s="3"/>
      <c r="O979" s="3"/>
    </row>
    <row r="980" spans="9:15" ht="13.2" x14ac:dyDescent="0.25">
      <c r="I980" s="3"/>
      <c r="J980" s="3"/>
      <c r="L980" s="4"/>
      <c r="N980" s="3"/>
      <c r="O980" s="3"/>
    </row>
    <row r="981" spans="9:15" ht="13.2" x14ac:dyDescent="0.25">
      <c r="I981" s="3"/>
      <c r="J981" s="3"/>
      <c r="L981" s="4"/>
      <c r="N981" s="3"/>
      <c r="O981" s="3"/>
    </row>
    <row r="982" spans="9:15" ht="13.2" x14ac:dyDescent="0.25">
      <c r="I982" s="3"/>
      <c r="J982" s="3"/>
      <c r="L982" s="4"/>
      <c r="N982" s="3"/>
      <c r="O982" s="3"/>
    </row>
    <row r="983" spans="9:15" ht="13.2" x14ac:dyDescent="0.25">
      <c r="I983" s="3"/>
      <c r="J983" s="3"/>
      <c r="L983" s="4"/>
      <c r="N983" s="3"/>
      <c r="O983" s="3"/>
    </row>
    <row r="984" spans="9:15" ht="13.2" x14ac:dyDescent="0.25">
      <c r="I984" s="3"/>
      <c r="J984" s="3"/>
      <c r="L984" s="4"/>
      <c r="N984" s="3"/>
      <c r="O984" s="3"/>
    </row>
    <row r="985" spans="9:15" ht="13.2" x14ac:dyDescent="0.25">
      <c r="I985" s="3"/>
      <c r="J985" s="3"/>
      <c r="L985" s="4"/>
      <c r="N985" s="3"/>
      <c r="O985" s="3"/>
    </row>
    <row r="986" spans="9:15" ht="13.2" x14ac:dyDescent="0.25">
      <c r="I986" s="3"/>
      <c r="J986" s="3"/>
      <c r="L986" s="4"/>
      <c r="N986" s="3"/>
      <c r="O986" s="3"/>
    </row>
    <row r="987" spans="9:15" ht="13.2" x14ac:dyDescent="0.25">
      <c r="I987" s="3"/>
      <c r="J987" s="3"/>
      <c r="L987" s="4"/>
      <c r="N987" s="3"/>
      <c r="O987" s="3"/>
    </row>
    <row r="988" spans="9:15" ht="13.2" x14ac:dyDescent="0.25">
      <c r="I988" s="3"/>
      <c r="J988" s="3"/>
      <c r="L988" s="4"/>
      <c r="N988" s="3"/>
      <c r="O988" s="3"/>
    </row>
    <row r="989" spans="9:15" ht="13.2" x14ac:dyDescent="0.25">
      <c r="I989" s="3"/>
      <c r="J989" s="3"/>
      <c r="L989" s="4"/>
      <c r="N989" s="3"/>
      <c r="O989" s="3"/>
    </row>
    <row r="990" spans="9:15" ht="13.2" x14ac:dyDescent="0.25">
      <c r="I990" s="3"/>
      <c r="J990" s="3"/>
      <c r="L990" s="4"/>
      <c r="N990" s="3"/>
      <c r="O990" s="3"/>
    </row>
    <row r="991" spans="9:15" ht="13.2" x14ac:dyDescent="0.25">
      <c r="I991" s="3"/>
      <c r="J991" s="3"/>
      <c r="L991" s="4"/>
      <c r="N991" s="3"/>
      <c r="O991" s="3"/>
    </row>
    <row r="992" spans="9:15" ht="13.2" x14ac:dyDescent="0.25">
      <c r="I992" s="3"/>
      <c r="J992" s="3"/>
      <c r="L992" s="4"/>
      <c r="N992" s="3"/>
      <c r="O992" s="3"/>
    </row>
    <row r="993" spans="9:15" ht="13.2" x14ac:dyDescent="0.25">
      <c r="I993" s="3"/>
      <c r="J993" s="3"/>
      <c r="L993" s="4"/>
      <c r="N993" s="3"/>
      <c r="O993" s="3"/>
    </row>
    <row r="994" spans="9:15" ht="13.2" x14ac:dyDescent="0.25">
      <c r="I994" s="3"/>
      <c r="J994" s="3"/>
      <c r="L994" s="4"/>
      <c r="N994" s="3"/>
      <c r="O994" s="3"/>
    </row>
    <row r="995" spans="9:15" ht="13.2" x14ac:dyDescent="0.25">
      <c r="I995" s="3"/>
      <c r="J995" s="3"/>
      <c r="L995" s="4"/>
      <c r="N995" s="3"/>
      <c r="O995" s="3"/>
    </row>
    <row r="996" spans="9:15" ht="13.2" x14ac:dyDescent="0.25">
      <c r="I996" s="3"/>
      <c r="J996" s="3"/>
      <c r="L996" s="4"/>
      <c r="N996" s="3"/>
      <c r="O996" s="3"/>
    </row>
    <row r="997" spans="9:15" ht="13.2" x14ac:dyDescent="0.25">
      <c r="I997" s="3"/>
      <c r="J997" s="3"/>
      <c r="L997" s="4"/>
      <c r="N997" s="3"/>
      <c r="O997" s="3"/>
    </row>
    <row r="998" spans="9:15" ht="13.2" x14ac:dyDescent="0.25">
      <c r="I998" s="3"/>
      <c r="J998" s="3"/>
      <c r="L998" s="4"/>
      <c r="N998" s="3"/>
      <c r="O998" s="3"/>
    </row>
    <row r="999" spans="9:15" ht="13.2" x14ac:dyDescent="0.25">
      <c r="I999" s="3"/>
      <c r="J999" s="3"/>
      <c r="L999" s="4"/>
      <c r="N999" s="3"/>
      <c r="O999" s="3"/>
    </row>
    <row r="1000" spans="9:15" ht="13.2" x14ac:dyDescent="0.25">
      <c r="I1000" s="3"/>
      <c r="J1000" s="3"/>
      <c r="L1000" s="4"/>
      <c r="N1000" s="3"/>
      <c r="O1000" s="3"/>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Review</vt:lpstr>
      <vt:lpstr>Speci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ck Bilby</dc:creator>
  <cp:lastModifiedBy>Jack Bilby</cp:lastModifiedBy>
  <dcterms:created xsi:type="dcterms:W3CDTF">2025-06-13T04:39:42Z</dcterms:created>
  <dcterms:modified xsi:type="dcterms:W3CDTF">2025-09-27T02:40:52Z</dcterms:modified>
</cp:coreProperties>
</file>